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28"/>
  <workbookPr defaultThemeVersion="202300"/>
  <mc:AlternateContent xmlns:mc="http://schemas.openxmlformats.org/markup-compatibility/2006">
    <mc:Choice Requires="x15">
      <x15ac:absPath xmlns:x15ac="http://schemas.microsoft.com/office/spreadsheetml/2010/11/ac" url="/Users/ekhowell/Documents/DFE Project Figures and Supp. Materials/"/>
    </mc:Choice>
  </mc:AlternateContent>
  <xr:revisionPtr revIDLastSave="0" documentId="8_{3B757D6D-A4AA-FA4C-94FB-ABB79FC385B3}" xr6:coauthVersionLast="47" xr6:coauthVersionMax="47" xr10:uidLastSave="{00000000-0000-0000-0000-000000000000}"/>
  <bookViews>
    <workbookView xWindow="0" yWindow="600" windowWidth="30720" windowHeight="16980" xr2:uid="{5EBC3007-D87D-284F-90AC-FF4142B80EDB}"/>
  </bookViews>
  <sheets>
    <sheet name="Table S1" sheetId="6" r:id="rId1"/>
    <sheet name="Table S2" sheetId="1" r:id="rId2"/>
    <sheet name="Table S3" sheetId="4" r:id="rId3"/>
    <sheet name="Table S4" sheetId="5" r:id="rId4"/>
    <sheet name="Table S5" sheetId="3" r:id="rId5"/>
    <sheet name="Table S6" sheetId="2" r:id="rId6"/>
    <sheet name="Table S7"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2"/>
    </ext>
  </extLst>
</workbook>
</file>

<file path=xl/calcChain.xml><?xml version="1.0" encoding="utf-8"?>
<calcChain xmlns="http://schemas.openxmlformats.org/spreadsheetml/2006/main">
  <c r="F15" i="3" l="1"/>
  <c r="F14" i="3"/>
  <c r="F13" i="3"/>
  <c r="F12" i="3"/>
  <c r="F11" i="3"/>
  <c r="F10" i="3"/>
  <c r="F9" i="3"/>
  <c r="F8" i="3"/>
  <c r="F7" i="3"/>
  <c r="F6" i="3"/>
  <c r="F5" i="3"/>
  <c r="F4" i="3"/>
</calcChain>
</file>

<file path=xl/sharedStrings.xml><?xml version="1.0" encoding="utf-8"?>
<sst xmlns="http://schemas.openxmlformats.org/spreadsheetml/2006/main" count="2043" uniqueCount="331">
  <si>
    <t>Comparison</t>
  </si>
  <si>
    <t>Type</t>
  </si>
  <si>
    <t>Model</t>
  </si>
  <si>
    <t>Mu</t>
  </si>
  <si>
    <t>Mu SD</t>
  </si>
  <si>
    <t>Sigma</t>
  </si>
  <si>
    <t>Sigma SD</t>
  </si>
  <si>
    <t>Rho</t>
  </si>
  <si>
    <t>Rho SD</t>
  </si>
  <si>
    <t>Pneu</t>
  </si>
  <si>
    <t>Pneu SD</t>
  </si>
  <si>
    <t>GammaNeu</t>
  </si>
  <si>
    <t>Pmisid</t>
  </si>
  <si>
    <t>Pmisid SD</t>
  </si>
  <si>
    <t>Likelihood</t>
  </si>
  <si>
    <t>Bumpkin-WorldsEnd</t>
  </si>
  <si>
    <t>3primeUTR</t>
  </si>
  <si>
    <t>biv_lognormal_shared</t>
  </si>
  <si>
    <t>–</t>
  </si>
  <si>
    <t>5primeUTR</t>
  </si>
  <si>
    <t>introns</t>
  </si>
  <si>
    <t>nonsynonymous</t>
  </si>
  <si>
    <t>synonymous</t>
  </si>
  <si>
    <t>Peddocks-WorldsEnd</t>
  </si>
  <si>
    <t xml:space="preserve"> </t>
  </si>
  <si>
    <t>Saturna-MapleRidge</t>
  </si>
  <si>
    <t>biv_lognormal_shared_pneu</t>
  </si>
  <si>
    <t>Pender-MapleRidge</t>
  </si>
  <si>
    <t>Bumpkin-Peddocks</t>
  </si>
  <si>
    <t>Saturna-Pender</t>
  </si>
  <si>
    <t>Gulf Islands</t>
  </si>
  <si>
    <t>Population Comparison</t>
  </si>
  <si>
    <t>Mainland-Ancestor Size</t>
  </si>
  <si>
    <t>Island-Ancestor Size</t>
  </si>
  <si>
    <t>Current Mainland Size</t>
  </si>
  <si>
    <t>Current Island Size</t>
  </si>
  <si>
    <t>Epoch 1 Duration</t>
  </si>
  <si>
    <t>Epoch 2 Duration</t>
  </si>
  <si>
    <t>Epoch 1 Migration</t>
  </si>
  <si>
    <t>Epoch 2 Migration</t>
  </si>
  <si>
    <t>Theta</t>
  </si>
  <si>
    <t>P_Misid</t>
  </si>
  <si>
    <t>N_anc</t>
  </si>
  <si>
    <t>Saturna – Maple Ridge</t>
  </si>
  <si>
    <t>Pender – Maple Ridge</t>
  </si>
  <si>
    <t>Current Size (Pop 1)</t>
  </si>
  <si>
    <t>Current Size (Pop 2)</t>
  </si>
  <si>
    <t>Split Time</t>
  </si>
  <si>
    <t>Migration</t>
  </si>
  <si>
    <t>Saturna – Pender</t>
  </si>
  <si>
    <t>Boston Harbor</t>
  </si>
  <si>
    <t>Bumpkin – Peddocks</t>
  </si>
  <si>
    <t>Bumpkin – World's End</t>
  </si>
  <si>
    <t>Peddocks – World's End</t>
  </si>
  <si>
    <t>System</t>
  </si>
  <si>
    <t>Functional category</t>
  </si>
  <si>
    <t>Total length of autosomal sequence</t>
  </si>
  <si>
    <t>Percent retained after SNP-based filtering</t>
  </si>
  <si>
    <t>Percent retained after excluding overlapping SNPs</t>
  </si>
  <si>
    <t>Effective sequence length (L)</t>
  </si>
  <si>
    <t>3' UTR</t>
  </si>
  <si>
    <t>5' UTR</t>
  </si>
  <si>
    <t>Intronic</t>
  </si>
  <si>
    <t>Nonsynonymous</t>
  </si>
  <si>
    <t>Synonymous</t>
  </si>
  <si>
    <t>Intergenic</t>
  </si>
  <si>
    <t>Species</t>
  </si>
  <si>
    <t>Sample ID</t>
  </si>
  <si>
    <t>BioProject</t>
  </si>
  <si>
    <t>BioSample</t>
  </si>
  <si>
    <t>Population</t>
  </si>
  <si>
    <t>Peromyscus maniculatus</t>
  </si>
  <si>
    <t>FSB2</t>
  </si>
  <si>
    <t>PRJNA1337437</t>
  </si>
  <si>
    <t>SAMN52222678</t>
  </si>
  <si>
    <t>Mainland Maple Ridge</t>
  </si>
  <si>
    <t>FSB3</t>
  </si>
  <si>
    <t>SAMN52222679</t>
  </si>
  <si>
    <t>FSB4</t>
  </si>
  <si>
    <t>SAMN52222680</t>
  </si>
  <si>
    <t>FSB5</t>
  </si>
  <si>
    <t>SAMN52222681</t>
  </si>
  <si>
    <t>FSB7</t>
  </si>
  <si>
    <t>SAMN52222683</t>
  </si>
  <si>
    <t>FSB9</t>
  </si>
  <si>
    <t>SAMN52222685</t>
  </si>
  <si>
    <t>FSB13</t>
  </si>
  <si>
    <t>SAMN52222686</t>
  </si>
  <si>
    <t>FSB14</t>
  </si>
  <si>
    <t>SAMN52222687</t>
  </si>
  <si>
    <t>FSB17</t>
  </si>
  <si>
    <t>SAMN52222689</t>
  </si>
  <si>
    <t>FSB20</t>
  </si>
  <si>
    <t>SAMN52222691</t>
  </si>
  <si>
    <t>FSB27</t>
  </si>
  <si>
    <t>SAMN52222694</t>
  </si>
  <si>
    <t>FSB41</t>
  </si>
  <si>
    <t>SAMN52222697</t>
  </si>
  <si>
    <t>FSB42</t>
  </si>
  <si>
    <t>SAMN52222698</t>
  </si>
  <si>
    <t>FSB47</t>
  </si>
  <si>
    <t>SAMN52222701</t>
  </si>
  <si>
    <t>FSB51</t>
  </si>
  <si>
    <t>SAMN52222704</t>
  </si>
  <si>
    <t>FSB52</t>
  </si>
  <si>
    <t>SAMN52222705</t>
  </si>
  <si>
    <t>FSB58</t>
  </si>
  <si>
    <t>SAMN52222708</t>
  </si>
  <si>
    <t>FSB60</t>
  </si>
  <si>
    <t>SAMN52222711</t>
  </si>
  <si>
    <t>Saturna Island</t>
  </si>
  <si>
    <t>FSB61</t>
  </si>
  <si>
    <t>SAMN52222712</t>
  </si>
  <si>
    <t>FSB65</t>
  </si>
  <si>
    <t>SAMN52222714</t>
  </si>
  <si>
    <t>FSB69</t>
  </si>
  <si>
    <t>SAMN52222717</t>
  </si>
  <si>
    <t>FSB70</t>
  </si>
  <si>
    <t>SAMN52222718</t>
  </si>
  <si>
    <t>FSB71</t>
  </si>
  <si>
    <t>SAMN52222719</t>
  </si>
  <si>
    <t>FSB73</t>
  </si>
  <si>
    <t>SAMN52222721</t>
  </si>
  <si>
    <t>FSB75</t>
  </si>
  <si>
    <t>SAMN52222722</t>
  </si>
  <si>
    <t>FSB77</t>
  </si>
  <si>
    <t>SAMN52222724</t>
  </si>
  <si>
    <t>FSB78</t>
  </si>
  <si>
    <t>SAMN52222725</t>
  </si>
  <si>
    <t>FSB79</t>
  </si>
  <si>
    <t>SAMN52222726</t>
  </si>
  <si>
    <t>FSB84</t>
  </si>
  <si>
    <t>SAMN52222730</t>
  </si>
  <si>
    <t>FSB85</t>
  </si>
  <si>
    <t>SAMN52222731</t>
  </si>
  <si>
    <t>FSB86</t>
  </si>
  <si>
    <t>SAMN52222732</t>
  </si>
  <si>
    <t>FSB87</t>
  </si>
  <si>
    <t>SAMN52222733</t>
  </si>
  <si>
    <t>FSB90</t>
  </si>
  <si>
    <t>SAMN52222735</t>
  </si>
  <si>
    <t>FSB92</t>
  </si>
  <si>
    <t>SAMN52222737</t>
  </si>
  <si>
    <t>FSB94</t>
  </si>
  <si>
    <t>SAMN52222739</t>
  </si>
  <si>
    <t>FSB95</t>
  </si>
  <si>
    <t>SAMN52222740</t>
  </si>
  <si>
    <t>FSB97</t>
  </si>
  <si>
    <t>SAMN52222741</t>
  </si>
  <si>
    <t>FSB101</t>
  </si>
  <si>
    <t>SAMN52222746</t>
  </si>
  <si>
    <t>Pender Island</t>
  </si>
  <si>
    <t>FSB103</t>
  </si>
  <si>
    <t>SAMN52222748</t>
  </si>
  <si>
    <t>FSB104</t>
  </si>
  <si>
    <t>SAMN52222749</t>
  </si>
  <si>
    <t>FSB107</t>
  </si>
  <si>
    <t>SAMN52222750</t>
  </si>
  <si>
    <t>FSB110</t>
  </si>
  <si>
    <t>SAMN52222751</t>
  </si>
  <si>
    <t>FSB111</t>
  </si>
  <si>
    <t>SAMN52222752</t>
  </si>
  <si>
    <t>FSB114</t>
  </si>
  <si>
    <t>SAMN52222754</t>
  </si>
  <si>
    <t>FSB117</t>
  </si>
  <si>
    <t>SAMN52222756</t>
  </si>
  <si>
    <t>FSB119</t>
  </si>
  <si>
    <t>SAMN52222757</t>
  </si>
  <si>
    <t>FSB120</t>
  </si>
  <si>
    <t>SAMN52222758</t>
  </si>
  <si>
    <t>Peromyscus leucopus</t>
  </si>
  <si>
    <t>P2</t>
  </si>
  <si>
    <t>PRJNA1231036</t>
  </si>
  <si>
    <t>SAMN47199060</t>
  </si>
  <si>
    <t>Peddocks Island</t>
  </si>
  <si>
    <t>P4</t>
  </si>
  <si>
    <t>SAMN47199062</t>
  </si>
  <si>
    <t>P5</t>
  </si>
  <si>
    <t>SAMN47199063</t>
  </si>
  <si>
    <t>P25</t>
  </si>
  <si>
    <t>SAMN47199066</t>
  </si>
  <si>
    <t>P38</t>
  </si>
  <si>
    <t>SAMN47199070</t>
  </si>
  <si>
    <t>P39</t>
  </si>
  <si>
    <t>SAMN47199071</t>
  </si>
  <si>
    <t>P41</t>
  </si>
  <si>
    <t>SAMN47199073</t>
  </si>
  <si>
    <t>P44</t>
  </si>
  <si>
    <t>SAMN47199076</t>
  </si>
  <si>
    <t>P45</t>
  </si>
  <si>
    <t>SAMN47199077</t>
  </si>
  <si>
    <t>P47</t>
  </si>
  <si>
    <t>SAMN47199079</t>
  </si>
  <si>
    <t>P58</t>
  </si>
  <si>
    <t>SAMN47199081</t>
  </si>
  <si>
    <t>P60</t>
  </si>
  <si>
    <t>SAMN47199082</t>
  </si>
  <si>
    <t>P62</t>
  </si>
  <si>
    <t>SAMN47199083</t>
  </si>
  <si>
    <t>B4</t>
  </si>
  <si>
    <t>SAMN47199084</t>
  </si>
  <si>
    <t>Bumpkin Island</t>
  </si>
  <si>
    <t>B11</t>
  </si>
  <si>
    <t>SAMN47199089</t>
  </si>
  <si>
    <t>B15</t>
  </si>
  <si>
    <t>SAMN47199093</t>
  </si>
  <si>
    <t>B17</t>
  </si>
  <si>
    <t>SAMN47199095</t>
  </si>
  <si>
    <t>B18</t>
  </si>
  <si>
    <t>SAMN47199096</t>
  </si>
  <si>
    <t>B20</t>
  </si>
  <si>
    <t>SAMN47199098</t>
  </si>
  <si>
    <t>B21</t>
  </si>
  <si>
    <t>SAMN47199099</t>
  </si>
  <si>
    <t>B24</t>
  </si>
  <si>
    <t>SAMN47199102</t>
  </si>
  <si>
    <t>B28</t>
  </si>
  <si>
    <t>SAMN47199106</t>
  </si>
  <si>
    <t>B29</t>
  </si>
  <si>
    <t>SAMN47199107</t>
  </si>
  <si>
    <t>B30</t>
  </si>
  <si>
    <t>SAMN47199108</t>
  </si>
  <si>
    <t>B32</t>
  </si>
  <si>
    <t>SAMN47199110</t>
  </si>
  <si>
    <t>B35</t>
  </si>
  <si>
    <t>SAMN47199113</t>
  </si>
  <si>
    <t>W1</t>
  </si>
  <si>
    <t>SAMN47199122</t>
  </si>
  <si>
    <t>Mainland World's End</t>
  </si>
  <si>
    <t>W2</t>
  </si>
  <si>
    <t>SAMN47199123</t>
  </si>
  <si>
    <t>W3</t>
  </si>
  <si>
    <t>SAMN47199124</t>
  </si>
  <si>
    <t>W4</t>
  </si>
  <si>
    <t>SAMN47199125</t>
  </si>
  <si>
    <t>W8</t>
  </si>
  <si>
    <t>SAMN47199126</t>
  </si>
  <si>
    <t>W9</t>
  </si>
  <si>
    <t>SAMN47199127</t>
  </si>
  <si>
    <t>W10</t>
  </si>
  <si>
    <t>SAMN47199128</t>
  </si>
  <si>
    <t>W11</t>
  </si>
  <si>
    <t>SAMN47199129</t>
  </si>
  <si>
    <t>W14</t>
  </si>
  <si>
    <t>SAMN47199132</t>
  </si>
  <si>
    <t>W15</t>
  </si>
  <si>
    <t>SAMN47199133</t>
  </si>
  <si>
    <t>W17</t>
  </si>
  <si>
    <t>SAMN47199135</t>
  </si>
  <si>
    <t>W18</t>
  </si>
  <si>
    <t>SAMN47199136</t>
  </si>
  <si>
    <t>W19</t>
  </si>
  <si>
    <t>SAMN47199137</t>
  </si>
  <si>
    <t>W20</t>
  </si>
  <si>
    <t>SAMN47199138</t>
  </si>
  <si>
    <t>W21</t>
  </si>
  <si>
    <t>SAMN47199139</t>
  </si>
  <si>
    <t>W23</t>
  </si>
  <si>
    <t>SAMN47199141</t>
  </si>
  <si>
    <t>W24</t>
  </si>
  <si>
    <t>SAMN47199142</t>
  </si>
  <si>
    <t>Consequence Type</t>
  </si>
  <si>
    <t>Count</t>
  </si>
  <si>
    <t>3_prime_UTR_variant</t>
  </si>
  <si>
    <t>5_prime_UTR_variant</t>
  </si>
  <si>
    <t>coding_sequence_variant</t>
  </si>
  <si>
    <t>downstream_gene_variant</t>
  </si>
  <si>
    <t>intergenic_variant</t>
  </si>
  <si>
    <t>intron_variant</t>
  </si>
  <si>
    <t>missense_variant</t>
  </si>
  <si>
    <t>non_coding_transcript_exon_variant</t>
  </si>
  <si>
    <t>non_coding_transcript_variant</t>
  </si>
  <si>
    <t>splice_acceptor_variant</t>
  </si>
  <si>
    <t>splice_donor_5th_base_variant</t>
  </si>
  <si>
    <t>splice_donor_region_variant</t>
  </si>
  <si>
    <t>splice_donor_variant</t>
  </si>
  <si>
    <t>splice_polypyrimidine_tract_variant</t>
  </si>
  <si>
    <t>splice_region_variant</t>
  </si>
  <si>
    <t>start_lost</t>
  </si>
  <si>
    <t>stop_gained</t>
  </si>
  <si>
    <t>stop_lost</t>
  </si>
  <si>
    <t>stop_retained_variant</t>
  </si>
  <si>
    <t>synonymous_variant</t>
  </si>
  <si>
    <t>upstream_gene_variant</t>
  </si>
  <si>
    <r>
      <t xml:space="preserve">Boston Harbor </t>
    </r>
    <r>
      <rPr>
        <b/>
        <i/>
        <sz val="12"/>
        <color theme="1"/>
        <rFont val="Aptos Narrow"/>
        <scheme val="minor"/>
      </rPr>
      <t>P. leucopus</t>
    </r>
  </si>
  <si>
    <t>incomplete_terminal_codon_variant</t>
  </si>
  <si>
    <t>start_retained_variant</t>
  </si>
  <si>
    <r>
      <t xml:space="preserve">Gulf Islands </t>
    </r>
    <r>
      <rPr>
        <b/>
        <i/>
        <sz val="12"/>
        <color theme="1"/>
        <rFont val="Aptos Narrow"/>
        <scheme val="minor"/>
      </rPr>
      <t>P. maniculatus</t>
    </r>
  </si>
  <si>
    <t>DFE Parameterization</t>
  </si>
  <si>
    <t>Model Comparison</t>
  </si>
  <si>
    <t>Adjusted LRT Test Statistic</t>
  </si>
  <si>
    <t>P-value</t>
  </si>
  <si>
    <t>Bivariate Logormal with Shared Parameters</t>
  </si>
  <si>
    <t>Deleterious Only vs Deleterious + Neutral Point Mass</t>
  </si>
  <si>
    <t>Bivariate Lognormal DFE with Shared Marginal Parameters</t>
  </si>
  <si>
    <t>Bivariate Lognormal DFE with Distinct Marginal Parameters</t>
  </si>
  <si>
    <t>Deleterious Only</t>
  </si>
  <si>
    <t>Mu1</t>
  </si>
  <si>
    <t>Mu2</t>
  </si>
  <si>
    <t>Sigma1</t>
  </si>
  <si>
    <t>Sigma2</t>
  </si>
  <si>
    <t>biv_lognormal_ind</t>
  </si>
  <si>
    <t>Deleterious + Neutral Point Mass</t>
  </si>
  <si>
    <t>biv_lognormal_ind_pneu</t>
  </si>
  <si>
    <t>Deleterious + Positive Point Mass</t>
  </si>
  <si>
    <t>Ppos</t>
  </si>
  <si>
    <t>GammaPos</t>
  </si>
  <si>
    <t>biv_lognormal_shared_ppos_gamma1</t>
  </si>
  <si>
    <t>biv_lognormal_ind_ppos_gamma1</t>
  </si>
  <si>
    <t>biv_lognormal_shared_ppos_gamma2</t>
  </si>
  <si>
    <t>biv_lognormal_ind_ppos_gamma2</t>
  </si>
  <si>
    <t>biv_lognormal_shared_ppos_gamma3</t>
  </si>
  <si>
    <t>biv_lognormal_ind_ppos_gamma3</t>
  </si>
  <si>
    <t>biv_lognormal_shared_ppos_gamma4</t>
  </si>
  <si>
    <t>biv_lognormal_ind_ppos_gamma4</t>
  </si>
  <si>
    <t>biv_lognormal_shared_ppos_gamma5</t>
  </si>
  <si>
    <t>biv_lognormal_ind_ppos_gamma5</t>
  </si>
  <si>
    <t>Bumpkin-World's End</t>
  </si>
  <si>
    <t>Peddocks-World's End</t>
  </si>
  <si>
    <t>Pender-Maple Ridge</t>
  </si>
  <si>
    <t>Saturna-Maple Ridge</t>
  </si>
  <si>
    <t>Del. Only</t>
  </si>
  <si>
    <t>Del. + Neut.</t>
  </si>
  <si>
    <t>Island-Island Comparisons</t>
  </si>
  <si>
    <r>
      <rPr>
        <b/>
        <sz val="12"/>
        <color theme="1"/>
        <rFont val="Aptos Narrow"/>
        <scheme val="minor"/>
      </rPr>
      <t>Table S1.</t>
    </r>
    <r>
      <rPr>
        <sz val="12"/>
        <color theme="1"/>
        <rFont val="Aptos Narrow"/>
        <family val="2"/>
        <scheme val="minor"/>
      </rPr>
      <t xml:space="preserve"> </t>
    </r>
    <r>
      <rPr>
        <sz val="12"/>
        <color theme="1"/>
        <rFont val="Aptos Narrow"/>
        <scheme val="minor"/>
      </rPr>
      <t xml:space="preserve">Adjusted likelihood ratio test results for candidate joint DFE models. First and second columns denote population comparison and mutation type, respectively. Third column denotes the joint DFE parameterization within which adjusted LRTs are being conducted for nested models. Here, we prioritize the bivariate lognormal distribution with </t>
    </r>
    <r>
      <rPr>
        <i/>
        <sz val="12"/>
        <color theme="1"/>
        <rFont val="Aptos Narrow"/>
        <scheme val="minor"/>
      </rPr>
      <t>shared</t>
    </r>
    <r>
      <rPr>
        <sz val="12"/>
        <color theme="1"/>
        <rFont val="Aptos Narrow"/>
        <scheme val="minor"/>
      </rPr>
      <t xml:space="preserve"> marginal parameters due to poor convergence of the more complex joint DFE parameterization involving a bivariate lognormal distribution with </t>
    </r>
    <r>
      <rPr>
        <i/>
        <sz val="12"/>
        <color theme="1"/>
        <rFont val="Aptos Narrow"/>
        <scheme val="minor"/>
      </rPr>
      <t>distinct</t>
    </r>
    <r>
      <rPr>
        <sz val="12"/>
        <color theme="1"/>
        <rFont val="Aptos Narrow"/>
        <scheme val="minor"/>
      </rPr>
      <t xml:space="preserve"> marginal parameters. Fourth column indicates the nested models for which the adjusted LRT is being performed. In all cases, we compare the simpler "deleterious-only" DFE type to the "deleterious + neutral" DFE type, where a proportion Pneu of mutations have a fixed γ = 0 and a proportion 1 – Pneu of mutations have a continuous, lognormal distribution of deleterious selection coefficients (γ &lt; 0). In all cases, these "deleterious + neutral" DFE types yielded higher likelihoods than the "deleterious + beneficial" DFE types, so we exclude this latter class from adjusted LRTs. Fifth and sixth columns indicate the adjusted LRT test statistic and corresponding p-values obtained using ∂a∂i's GIM methods, respectively. Cells with a '–' indicate instances where the simpler model yielded a higher likelihood than the more complex model, precluding the need for LRT analysis. </t>
    </r>
  </si>
  <si>
    <r>
      <rPr>
        <b/>
        <sz val="12"/>
        <color theme="1"/>
        <rFont val="Aptos Narrow"/>
        <scheme val="minor"/>
      </rPr>
      <t>Table S2.</t>
    </r>
    <r>
      <rPr>
        <sz val="12"/>
        <color theme="1"/>
        <rFont val="Aptos Narrow"/>
        <scheme val="minor"/>
      </rPr>
      <t xml:space="preserve"> Parameter estimates and uncertainties for best-fitting joint DFE models. Third column denotes the best-fitting joint DFE model for the given mutation type (second column) and population pair (first column). Columns four through 14 denote the maximum likelihood point estimate for model parameters and standard deviations (denoted 'SD'). Parameters absent from a given model are indicated with '–'. Fixed parameters (i.e., 'GammaNeu') do not have a corresponding standard deviation reported. Column 15 indicates the likelihood of the given model and parameter estimates. Parameter uncertainties were estimated using ∂a∂i's GIM methods.</t>
    </r>
  </si>
  <si>
    <r>
      <rPr>
        <b/>
        <sz val="12"/>
        <color theme="1"/>
        <rFont val="Aptos Narrow"/>
        <scheme val="minor"/>
      </rPr>
      <t xml:space="preserve">Table S3. </t>
    </r>
    <r>
      <rPr>
        <sz val="12"/>
        <color theme="1"/>
        <rFont val="Aptos Narrow"/>
        <scheme val="minor"/>
      </rPr>
      <t xml:space="preserve">Sample IDs and corresponding NCBI SRA accessions for the whole genome sequences used in this study. See Howell et al. (2025a) and Howell et al. (2025b) for additional details about Boston Harbor </t>
    </r>
    <r>
      <rPr>
        <i/>
        <sz val="12"/>
        <color theme="1"/>
        <rFont val="Aptos Narrow"/>
        <scheme val="minor"/>
      </rPr>
      <t>P. leucopus</t>
    </r>
    <r>
      <rPr>
        <sz val="12"/>
        <color theme="1"/>
        <rFont val="Aptos Narrow"/>
        <scheme val="minor"/>
      </rPr>
      <t xml:space="preserve"> and Gulf Islands </t>
    </r>
    <r>
      <rPr>
        <i/>
        <sz val="12"/>
        <color theme="1"/>
        <rFont val="Aptos Narrow"/>
        <scheme val="minor"/>
      </rPr>
      <t>P. maniculatus</t>
    </r>
    <r>
      <rPr>
        <sz val="12"/>
        <color theme="1"/>
        <rFont val="Aptos Narrow"/>
        <scheme val="minor"/>
      </rPr>
      <t xml:space="preserve"> samples, respectively.</t>
    </r>
  </si>
  <si>
    <r>
      <rPr>
        <b/>
        <sz val="12"/>
        <color theme="1"/>
        <rFont val="Aptos Narrow"/>
        <scheme val="minor"/>
      </rPr>
      <t xml:space="preserve">Table S4. </t>
    </r>
    <r>
      <rPr>
        <sz val="12"/>
        <color theme="1"/>
        <rFont val="Aptos Narrow"/>
        <family val="2"/>
        <scheme val="minor"/>
      </rPr>
      <t xml:space="preserve">Summarizes variant consequences predicted by Variant Effect Predictor (VEP) for Boston Harbor </t>
    </r>
    <r>
      <rPr>
        <i/>
        <sz val="12"/>
        <color theme="1"/>
        <rFont val="Aptos Narrow"/>
        <scheme val="minor"/>
      </rPr>
      <t>P. leucopus</t>
    </r>
    <r>
      <rPr>
        <sz val="12"/>
        <color theme="1"/>
        <rFont val="Aptos Narrow"/>
        <family val="2"/>
        <scheme val="minor"/>
      </rPr>
      <t xml:space="preserve"> (left table) and Gulf Islands </t>
    </r>
    <r>
      <rPr>
        <i/>
        <sz val="12"/>
        <color theme="1"/>
        <rFont val="Aptos Narrow"/>
        <scheme val="minor"/>
      </rPr>
      <t>P. maniculatus</t>
    </r>
    <r>
      <rPr>
        <sz val="12"/>
        <color theme="1"/>
        <rFont val="Aptos Narrow"/>
        <family val="2"/>
        <scheme val="minor"/>
      </rPr>
      <t xml:space="preserve"> (right table) SNPs. First column denotes the VEP consequence type. Second column denotes the number of SNPs annotated with the given consequence. </t>
    </r>
  </si>
  <si>
    <r>
      <rPr>
        <b/>
        <sz val="12"/>
        <color theme="1"/>
        <rFont val="Aptos Narrow"/>
        <scheme val="minor"/>
      </rPr>
      <t>Table S5.</t>
    </r>
    <r>
      <rPr>
        <sz val="12"/>
        <color theme="1"/>
        <rFont val="Aptos Narrow"/>
        <family val="2"/>
        <scheme val="minor"/>
      </rPr>
      <t xml:space="preserve"> Approximation of effective sequence lengths, </t>
    </r>
    <r>
      <rPr>
        <i/>
        <sz val="12"/>
        <color theme="1"/>
        <rFont val="Aptos Narrow"/>
        <scheme val="minor"/>
      </rPr>
      <t>L</t>
    </r>
    <r>
      <rPr>
        <sz val="12"/>
        <color theme="1"/>
        <rFont val="Aptos Narrow"/>
        <scheme val="minor"/>
      </rPr>
      <t xml:space="preserve">, for each mutation type. First and second columns denote the mutation type and system (Boston Harbor </t>
    </r>
    <r>
      <rPr>
        <i/>
        <sz val="12"/>
        <color theme="1"/>
        <rFont val="Aptos Narrow"/>
        <scheme val="minor"/>
      </rPr>
      <t>P. leucopus</t>
    </r>
    <r>
      <rPr>
        <sz val="12"/>
        <color theme="1"/>
        <rFont val="Aptos Narrow"/>
        <scheme val="minor"/>
      </rPr>
      <t xml:space="preserve"> and Gulf Islands </t>
    </r>
    <r>
      <rPr>
        <i/>
        <sz val="12"/>
        <color theme="1"/>
        <rFont val="Aptos Narrow"/>
        <scheme val="minor"/>
      </rPr>
      <t>P. maniculatus</t>
    </r>
    <r>
      <rPr>
        <sz val="12"/>
        <color theme="1"/>
        <rFont val="Aptos Narrow"/>
        <scheme val="minor"/>
      </rPr>
      <t xml:space="preserve">), respectively. Third column denotes the total length of autosomal sequence covered by each category, excluding masked repetitive and (for </t>
    </r>
    <r>
      <rPr>
        <i/>
        <sz val="12"/>
        <color theme="1"/>
        <rFont val="Aptos Narrow"/>
        <scheme val="minor"/>
      </rPr>
      <t>P. maniculatus</t>
    </r>
    <r>
      <rPr>
        <sz val="12"/>
        <color theme="1"/>
        <rFont val="Aptos Narrow"/>
        <scheme val="minor"/>
      </rPr>
      <t xml:space="preserve">) inversion intervals. Total autosomal length for nonsynonymous and synonymous mutations reflect an assumed ratio of L_nonsyn = 2.31 x L_syn, following Huber et al. (2017). Fourth column denotes the percent of all SNPs in each multi-population callset retained after variant filtering. Fifth column denotes the percent of each mutation type retained after excluding SNPs with overlapping annotations. Sixth column denotes the resulting effective sequence length assumed for downstream analyses. Collectively, these operations capture the effect of our variant detection and annotation procedures on the amount of “callable” sequence corresponding to each genic mutation type. </t>
    </r>
  </si>
  <si>
    <r>
      <rPr>
        <b/>
        <sz val="12"/>
        <color theme="1"/>
        <rFont val="Aptos Narrow"/>
        <scheme val="minor"/>
      </rPr>
      <t>Table S6.</t>
    </r>
    <r>
      <rPr>
        <sz val="12"/>
        <color theme="1"/>
        <rFont val="Aptos Narrow"/>
        <family val="2"/>
        <scheme val="minor"/>
      </rPr>
      <t xml:space="preserve"> Demographic parameters re-estimated from unfolded site frequency spectra. Tables depict the parameter estimates obtained by fitting the 2D demographic models in Supplementary Figure S16 to unfolded joint SFS for each pair of Gulf Islands </t>
    </r>
    <r>
      <rPr>
        <i/>
        <sz val="12"/>
        <color theme="1"/>
        <rFont val="Aptos Narrow"/>
        <scheme val="minor"/>
      </rPr>
      <t xml:space="preserve">P. maniculatus </t>
    </r>
    <r>
      <rPr>
        <sz val="12"/>
        <color theme="1"/>
        <rFont val="Aptos Narrow"/>
        <scheme val="minor"/>
      </rPr>
      <t xml:space="preserve">(top) and Boston Harbor </t>
    </r>
    <r>
      <rPr>
        <i/>
        <sz val="12"/>
        <color theme="1"/>
        <rFont val="Aptos Narrow"/>
        <scheme val="minor"/>
      </rPr>
      <t>P. leucopus</t>
    </r>
    <r>
      <rPr>
        <sz val="12"/>
        <color theme="1"/>
        <rFont val="Aptos Narrow"/>
        <scheme val="minor"/>
      </rPr>
      <t xml:space="preserve"> (bottom) populations. First column of each table specifies the island-mainland or island-island population being compared. Last two columns denote the model likelihood and the corresponding ancestral effective population size ('N_anc') obtained by</t>
    </r>
    <r>
      <rPr>
        <sz val="12"/>
        <color theme="1"/>
        <rFont val="Aptos Narrow"/>
        <family val="2"/>
        <scheme val="minor"/>
      </rPr>
      <t xml:space="preserve"> dividing the inferred 'Theta' by 4*</t>
    </r>
    <r>
      <rPr>
        <i/>
        <sz val="12"/>
        <color theme="1"/>
        <rFont val="Aptos Narrow"/>
        <scheme val="minor"/>
      </rPr>
      <t>L</t>
    </r>
    <r>
      <rPr>
        <sz val="12"/>
        <color theme="1"/>
        <rFont val="Aptos Narrow"/>
        <scheme val="minor"/>
      </rPr>
      <t xml:space="preserve">*μ. Here, </t>
    </r>
    <r>
      <rPr>
        <i/>
        <sz val="12"/>
        <color theme="1"/>
        <rFont val="Aptos Narrow"/>
        <scheme val="minor"/>
      </rPr>
      <t>L</t>
    </r>
    <r>
      <rPr>
        <sz val="12"/>
        <color theme="1"/>
        <rFont val="Aptos Narrow"/>
        <scheme val="minor"/>
      </rPr>
      <t xml:space="preserve"> is the intergenic effective sequence length specified in Supplementary Table</t>
    </r>
    <r>
      <rPr>
        <sz val="12"/>
        <color theme="1"/>
        <rFont val="Aptos Narrow"/>
        <family val="2"/>
        <scheme val="minor"/>
      </rPr>
      <t xml:space="preserve"> S5 and μ is the per-generation, per-bp mutation rate assumed for each species (4e-9 for </t>
    </r>
    <r>
      <rPr>
        <i/>
        <sz val="12"/>
        <color theme="1"/>
        <rFont val="Aptos Narrow"/>
        <scheme val="minor"/>
      </rPr>
      <t>P. leucopus</t>
    </r>
    <r>
      <rPr>
        <sz val="12"/>
        <color theme="1"/>
        <rFont val="Aptos Narrow"/>
        <scheme val="minor"/>
      </rPr>
      <t xml:space="preserve"> and 5e-9 for </t>
    </r>
    <r>
      <rPr>
        <i/>
        <sz val="12"/>
        <color theme="1"/>
        <rFont val="Aptos Narrow"/>
        <scheme val="minor"/>
      </rPr>
      <t>P. maniculatus</t>
    </r>
    <r>
      <rPr>
        <sz val="12"/>
        <color theme="1"/>
        <rFont val="Aptos Narrow"/>
        <scheme val="minor"/>
      </rPr>
      <t xml:space="preserve"> following Howell et al. (2025a) and Howell et al. (2025b), respectively). Remaining columns provide point estimates for each model parameter. Gulf Islands demographic parameter estimates are split into two sub-tables to reflect the distinct demographic models used in the island-mainland (top) and island-island (bottom) comparisons. </t>
    </r>
  </si>
  <si>
    <r>
      <t>Table S7.</t>
    </r>
    <r>
      <rPr>
        <sz val="12"/>
        <color theme="1"/>
        <rFont val="Aptos Narrow"/>
        <scheme val="minor"/>
      </rPr>
      <t xml:space="preserve"> Parameter estimates obtained under all tested joint DFE models. Tables are organized vertically into five main panels, demarcated by the filled black cell in the upper left-hand corner of each panel, which indicates the population comparison to which each joint DFE was fit. From top to bottom, these are organized as: Bumpkin-World's End, Peddocks-World's End, Pender-Maple Ridge, Saturna-Maple Ridge, and the Island-Island comparisons within each system (Bumpkin-Peddocks and Saturna-Pender). Within each of these panels, tables are organized into two columns (large gray column headers) indicating the joint DFE parameterization: a bivariate lognormal distribution with </t>
    </r>
    <r>
      <rPr>
        <i/>
        <sz val="12"/>
        <color theme="1"/>
        <rFont val="Aptos Narrow"/>
        <scheme val="minor"/>
      </rPr>
      <t>shared</t>
    </r>
    <r>
      <rPr>
        <sz val="12"/>
        <color theme="1"/>
        <rFont val="Aptos Narrow"/>
        <scheme val="minor"/>
      </rPr>
      <t xml:space="preserve"> marginal parameters (left), or a bivariate lognormal distribution with </t>
    </r>
    <r>
      <rPr>
        <i/>
        <sz val="12"/>
        <color theme="1"/>
        <rFont val="Aptos Narrow"/>
        <scheme val="minor"/>
      </rPr>
      <t>distinct</t>
    </r>
    <r>
      <rPr>
        <sz val="12"/>
        <color theme="1"/>
        <rFont val="Aptos Narrow"/>
        <scheme val="minor"/>
      </rPr>
      <t xml:space="preserve"> marginal parameters (right). Tables are also organized into three rows (large gray row headers) indicating the joint DFE type: a “deleterious-only” DFE, where selection coefficients are continuously distributed according to a lognormal distribution with all γ &lt; 0 (top), a “deleterious + neutral” DFE, where a proportion Pneu of mutations have a fixed γ = 0 and a proportion 1 – Pneu of mutations have a continuous, lognormal distribution of deleterious selection coefficients (γ &lt; 0) (middle), or a collection of “deleterious + beneficial” DFEs, where a proportion Ppos of mutations have a fixed γ ∈ [1, 2, 3, 4, 5] and a proportion 1 – Ppos of mutations have a continuous, lognormal distribution of deleterious selection coefficients (γ &lt; 0) (bottom). See Supplementary Figure S2 for a graphical depiction of these joint DFE models. Within each table, the first three columns specify the population comparison, mutation type, and joint DFE model, respectively. Remaining columns denote free and fixed parameters of the model and their corresponding estimates. The last column indicates the likelihood of the given model and parameter estimates. Bolded rows indicate the best-fit models presented in the main tex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_(* \(#,##0.00\);_(* &quot;-&quot;??_);_(@_)"/>
    <numFmt numFmtId="164" formatCode="0.000"/>
    <numFmt numFmtId="165" formatCode="0.00000000"/>
    <numFmt numFmtId="166" formatCode="0.0000"/>
  </numFmts>
  <fonts count="12" x14ac:knownFonts="1">
    <font>
      <sz val="12"/>
      <color theme="1"/>
      <name val="Aptos Narrow"/>
      <family val="2"/>
      <scheme val="minor"/>
    </font>
    <font>
      <sz val="12"/>
      <color theme="1"/>
      <name val="Aptos Narrow"/>
      <family val="2"/>
      <scheme val="minor"/>
    </font>
    <font>
      <b/>
      <sz val="12"/>
      <color theme="1"/>
      <name val="Aptos Narrow"/>
      <family val="2"/>
      <scheme val="minor"/>
    </font>
    <font>
      <sz val="12"/>
      <color theme="0"/>
      <name val="Aptos Narrow"/>
      <family val="2"/>
      <scheme val="minor"/>
    </font>
    <font>
      <b/>
      <sz val="12"/>
      <color rgb="FF000000"/>
      <name val="Aptos Narrow"/>
      <scheme val="minor"/>
    </font>
    <font>
      <sz val="12"/>
      <color rgb="FF000000"/>
      <name val="Aptos Narrow"/>
      <scheme val="minor"/>
    </font>
    <font>
      <sz val="12"/>
      <color theme="1"/>
      <name val="Aptos Narrow"/>
      <scheme val="minor"/>
    </font>
    <font>
      <b/>
      <sz val="12"/>
      <color theme="1"/>
      <name val="Aptos Narrow"/>
      <scheme val="minor"/>
    </font>
    <font>
      <sz val="14"/>
      <color rgb="FF000000"/>
      <name val="Menlo"/>
      <family val="2"/>
    </font>
    <font>
      <b/>
      <i/>
      <sz val="12"/>
      <color theme="1"/>
      <name val="Aptos Narrow"/>
      <scheme val="minor"/>
    </font>
    <font>
      <sz val="12"/>
      <color rgb="FF000000"/>
      <name val="Aptos Narrow"/>
      <family val="2"/>
      <scheme val="minor"/>
    </font>
    <font>
      <i/>
      <sz val="12"/>
      <color theme="1"/>
      <name val="Aptos Narrow"/>
      <scheme val="minor"/>
    </font>
  </fonts>
  <fills count="6">
    <fill>
      <patternFill patternType="none"/>
    </fill>
    <fill>
      <patternFill patternType="gray125"/>
    </fill>
    <fill>
      <patternFill patternType="solid">
        <fgColor theme="2"/>
        <bgColor rgb="FF000000"/>
      </patternFill>
    </fill>
    <fill>
      <patternFill patternType="solid">
        <fgColor theme="2"/>
        <bgColor indexed="64"/>
      </patternFill>
    </fill>
    <fill>
      <patternFill patternType="solid">
        <fgColor rgb="FFE8E8E8"/>
        <bgColor rgb="FF000000"/>
      </patternFill>
    </fill>
    <fill>
      <patternFill patternType="solid">
        <fgColor theme="1"/>
        <bgColor indexed="64"/>
      </patternFill>
    </fill>
  </fills>
  <borders count="36">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top style="thin">
        <color indexed="64"/>
      </top>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rgb="FF000000"/>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style="thin">
        <color indexed="64"/>
      </right>
      <top style="thin">
        <color indexed="64"/>
      </top>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right style="medium">
        <color indexed="64"/>
      </right>
      <top style="thin">
        <color indexed="64"/>
      </top>
      <bottom/>
      <diagonal/>
    </border>
    <border>
      <left style="medium">
        <color indexed="64"/>
      </left>
      <right style="thin">
        <color indexed="64"/>
      </right>
      <top/>
      <bottom style="medium">
        <color indexed="64"/>
      </bottom>
      <diagonal/>
    </border>
    <border>
      <left/>
      <right/>
      <top/>
      <bottom style="medium">
        <color indexed="64"/>
      </bottom>
      <diagonal/>
    </border>
    <border>
      <left style="thin">
        <color indexed="64"/>
      </left>
      <right style="thin">
        <color indexed="64"/>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109">
    <xf numFmtId="0" fontId="0" fillId="0" borderId="0" xfId="0"/>
    <xf numFmtId="0" fontId="4" fillId="2" borderId="1" xfId="0" applyFont="1" applyFill="1" applyBorder="1" applyAlignment="1">
      <alignment horizontal="center" vertical="center"/>
    </xf>
    <xf numFmtId="0" fontId="4" fillId="3" borderId="1" xfId="0" applyFont="1" applyFill="1" applyBorder="1" applyAlignment="1">
      <alignment horizontal="center" vertical="center"/>
    </xf>
    <xf numFmtId="0" fontId="0" fillId="0" borderId="0" xfId="0" applyAlignment="1">
      <alignment horizontal="center" vertical="center"/>
    </xf>
    <xf numFmtId="0" fontId="5" fillId="0" borderId="1" xfId="0" applyFont="1" applyBorder="1" applyAlignment="1">
      <alignment horizontal="center" vertical="center"/>
    </xf>
    <xf numFmtId="11" fontId="5" fillId="0" borderId="1" xfId="0" applyNumberFormat="1" applyFont="1" applyBorder="1" applyAlignment="1">
      <alignment horizontal="center" vertical="center"/>
    </xf>
    <xf numFmtId="0" fontId="0" fillId="0" borderId="1" xfId="0" applyBorder="1" applyAlignment="1">
      <alignment horizontal="center" vertical="center"/>
    </xf>
    <xf numFmtId="164" fontId="5" fillId="0" borderId="1" xfId="0" applyNumberFormat="1" applyFont="1" applyBorder="1" applyAlignment="1">
      <alignment horizontal="center" vertical="center"/>
    </xf>
    <xf numFmtId="0" fontId="6" fillId="0" borderId="1" xfId="0" applyFont="1" applyBorder="1" applyAlignment="1">
      <alignment horizontal="center" vertical="center"/>
    </xf>
    <xf numFmtId="11" fontId="0" fillId="0" borderId="1" xfId="0" applyNumberFormat="1" applyBorder="1" applyAlignment="1">
      <alignment horizontal="center" vertical="center"/>
    </xf>
    <xf numFmtId="0" fontId="0" fillId="0" borderId="1" xfId="0" applyBorder="1"/>
    <xf numFmtId="11" fontId="0" fillId="0" borderId="1" xfId="0" applyNumberFormat="1" applyBorder="1"/>
    <xf numFmtId="0" fontId="7" fillId="3" borderId="2" xfId="0" applyFont="1" applyFill="1" applyBorder="1" applyAlignment="1">
      <alignment horizontal="center" vertical="center"/>
    </xf>
    <xf numFmtId="0" fontId="7" fillId="3" borderId="1" xfId="0" applyFont="1" applyFill="1" applyBorder="1" applyAlignment="1">
      <alignment horizontal="center" vertical="center"/>
    </xf>
    <xf numFmtId="0" fontId="0" fillId="0" borderId="2" xfId="0" applyBorder="1" applyAlignment="1">
      <alignment horizontal="center" vertical="center"/>
    </xf>
    <xf numFmtId="165" fontId="0" fillId="0" borderId="1" xfId="0" applyNumberFormat="1" applyBorder="1" applyAlignment="1">
      <alignment horizontal="center" vertical="center"/>
    </xf>
    <xf numFmtId="1" fontId="6" fillId="0" borderId="1" xfId="0" applyNumberFormat="1" applyFont="1" applyBorder="1" applyAlignment="1">
      <alignment horizontal="center" vertical="center"/>
    </xf>
    <xf numFmtId="1" fontId="0" fillId="0" borderId="1" xfId="0" applyNumberFormat="1" applyBorder="1" applyAlignment="1">
      <alignment horizontal="center" vertical="center"/>
    </xf>
    <xf numFmtId="0" fontId="0" fillId="0" borderId="1" xfId="0" applyBorder="1" applyAlignment="1">
      <alignment horizontal="center"/>
    </xf>
    <xf numFmtId="0" fontId="7" fillId="3" borderId="1" xfId="0" applyFont="1" applyFill="1" applyBorder="1" applyAlignment="1">
      <alignment horizontal="center" vertical="center" wrapText="1"/>
    </xf>
    <xf numFmtId="0" fontId="2" fillId="3" borderId="1" xfId="0" applyFont="1" applyFill="1" applyBorder="1" applyAlignment="1">
      <alignment horizontal="center" vertical="center" wrapText="1"/>
    </xf>
    <xf numFmtId="0" fontId="0" fillId="0" borderId="0" xfId="0" applyAlignment="1">
      <alignment horizontal="center" vertical="center" wrapText="1"/>
    </xf>
    <xf numFmtId="166" fontId="0" fillId="0" borderId="1" xfId="0" applyNumberFormat="1" applyBorder="1" applyAlignment="1">
      <alignment horizontal="center" vertical="center"/>
    </xf>
    <xf numFmtId="2" fontId="0" fillId="0" borderId="1" xfId="2" applyNumberFormat="1" applyFont="1" applyBorder="1" applyAlignment="1">
      <alignment horizontal="center" vertical="center"/>
    </xf>
    <xf numFmtId="2" fontId="0" fillId="0" borderId="1" xfId="2" applyNumberFormat="1" applyFont="1" applyFill="1" applyBorder="1" applyAlignment="1">
      <alignment horizontal="center" vertical="center"/>
    </xf>
    <xf numFmtId="2" fontId="5" fillId="0" borderId="1" xfId="1" applyNumberFormat="1" applyFont="1" applyFill="1" applyBorder="1" applyAlignment="1">
      <alignment horizontal="center" vertical="center"/>
    </xf>
    <xf numFmtId="1" fontId="0" fillId="0" borderId="0" xfId="0" applyNumberFormat="1" applyAlignment="1">
      <alignment horizontal="center" vertical="center"/>
    </xf>
    <xf numFmtId="0" fontId="8" fillId="0" borderId="0" xfId="0" applyFont="1"/>
    <xf numFmtId="3" fontId="0" fillId="0" borderId="1" xfId="0" applyNumberFormat="1" applyBorder="1" applyAlignment="1">
      <alignment horizontal="center" vertical="center"/>
    </xf>
    <xf numFmtId="0" fontId="4" fillId="2" borderId="4" xfId="0" applyFont="1" applyFill="1" applyBorder="1" applyAlignment="1">
      <alignment horizontal="center" vertical="center"/>
    </xf>
    <xf numFmtId="0" fontId="4" fillId="2" borderId="5" xfId="0" applyFont="1" applyFill="1" applyBorder="1" applyAlignment="1">
      <alignment horizontal="center" vertical="center"/>
    </xf>
    <xf numFmtId="0" fontId="4" fillId="4" borderId="1" xfId="0" applyFont="1" applyFill="1" applyBorder="1" applyAlignment="1">
      <alignment horizontal="center" vertical="center"/>
    </xf>
    <xf numFmtId="0" fontId="4" fillId="4" borderId="2" xfId="0" applyFont="1" applyFill="1" applyBorder="1" applyAlignment="1">
      <alignment horizontal="center" vertical="center"/>
    </xf>
    <xf numFmtId="0" fontId="4" fillId="0" borderId="8" xfId="0" applyFont="1" applyBorder="1" applyAlignment="1">
      <alignment horizontal="center" vertical="center"/>
    </xf>
    <xf numFmtId="0" fontId="4" fillId="0" borderId="9" xfId="0" applyFont="1" applyBorder="1" applyAlignment="1">
      <alignment horizontal="center" vertical="center"/>
    </xf>
    <xf numFmtId="11" fontId="4" fillId="0" borderId="9" xfId="0" applyNumberFormat="1" applyFont="1" applyBorder="1" applyAlignment="1">
      <alignment horizontal="center" vertical="center"/>
    </xf>
    <xf numFmtId="0" fontId="5" fillId="0" borderId="8" xfId="0" applyFont="1" applyBorder="1" applyAlignment="1">
      <alignment horizontal="center" vertical="center"/>
    </xf>
    <xf numFmtId="0" fontId="5" fillId="0" borderId="9" xfId="0" applyFont="1" applyBorder="1" applyAlignment="1">
      <alignment horizontal="center" vertical="center"/>
    </xf>
    <xf numFmtId="11" fontId="5" fillId="0" borderId="9" xfId="0" applyNumberFormat="1" applyFont="1" applyBorder="1" applyAlignment="1">
      <alignment horizontal="center" vertical="center"/>
    </xf>
    <xf numFmtId="2" fontId="5" fillId="0" borderId="9" xfId="0" applyNumberFormat="1" applyFont="1" applyBorder="1" applyAlignment="1">
      <alignment horizontal="center" vertical="center"/>
    </xf>
    <xf numFmtId="0" fontId="4" fillId="4" borderId="4" xfId="0" applyFont="1" applyFill="1" applyBorder="1" applyAlignment="1">
      <alignment horizontal="center" vertical="center"/>
    </xf>
    <xf numFmtId="0" fontId="4" fillId="4" borderId="5" xfId="0" applyFont="1" applyFill="1" applyBorder="1" applyAlignment="1">
      <alignment horizontal="center" vertical="center"/>
    </xf>
    <xf numFmtId="0" fontId="5" fillId="0" borderId="4" xfId="0" applyFont="1" applyBorder="1" applyAlignment="1">
      <alignment horizontal="center" vertical="center"/>
    </xf>
    <xf numFmtId="0" fontId="5" fillId="0" borderId="5" xfId="0" applyFont="1" applyBorder="1" applyAlignment="1">
      <alignment horizontal="center" vertical="center"/>
    </xf>
    <xf numFmtId="11" fontId="5" fillId="0" borderId="5" xfId="0" applyNumberFormat="1" applyFont="1" applyBorder="1" applyAlignment="1">
      <alignment horizontal="center" vertical="center"/>
    </xf>
    <xf numFmtId="0" fontId="5" fillId="0" borderId="7" xfId="0" applyFont="1" applyBorder="1" applyAlignment="1">
      <alignment horizontal="center" vertical="center"/>
    </xf>
    <xf numFmtId="0" fontId="5" fillId="0" borderId="6" xfId="0" applyFont="1" applyBorder="1" applyAlignment="1">
      <alignment horizontal="center" vertical="center"/>
    </xf>
    <xf numFmtId="11" fontId="5" fillId="0" borderId="6" xfId="0" applyNumberFormat="1" applyFont="1" applyBorder="1" applyAlignment="1">
      <alignment horizontal="center" vertical="center"/>
    </xf>
    <xf numFmtId="0" fontId="4" fillId="3" borderId="2" xfId="0" applyFont="1" applyFill="1" applyBorder="1" applyAlignment="1">
      <alignment horizontal="center" vertical="center"/>
    </xf>
    <xf numFmtId="0" fontId="4" fillId="2" borderId="2" xfId="0" applyFont="1" applyFill="1" applyBorder="1" applyAlignment="1">
      <alignment horizontal="center" vertical="center"/>
    </xf>
    <xf numFmtId="0" fontId="4" fillId="3" borderId="5" xfId="0" applyFont="1" applyFill="1" applyBorder="1" applyAlignment="1">
      <alignment horizontal="center" vertical="center"/>
    </xf>
    <xf numFmtId="0" fontId="5" fillId="0" borderId="10" xfId="0" applyFont="1" applyBorder="1" applyAlignment="1">
      <alignment horizontal="center" vertical="center"/>
    </xf>
    <xf numFmtId="0" fontId="5" fillId="0" borderId="11" xfId="0" applyFont="1" applyBorder="1" applyAlignment="1">
      <alignment horizontal="center" vertical="center"/>
    </xf>
    <xf numFmtId="0" fontId="0" fillId="0" borderId="0" xfId="0" applyAlignment="1">
      <alignment horizontal="left" vertical="center" wrapText="1"/>
    </xf>
    <xf numFmtId="0" fontId="0" fillId="0" borderId="0" xfId="0" applyAlignment="1">
      <alignment wrapText="1"/>
    </xf>
    <xf numFmtId="0" fontId="3" fillId="5" borderId="12" xfId="0" applyFont="1" applyFill="1" applyBorder="1" applyAlignment="1">
      <alignment horizontal="center" vertical="center" wrapText="1"/>
    </xf>
    <xf numFmtId="0" fontId="10" fillId="0" borderId="13" xfId="0" applyFont="1" applyBorder="1" applyAlignment="1">
      <alignment horizontal="center" vertical="center"/>
    </xf>
    <xf numFmtId="0" fontId="10" fillId="0" borderId="18" xfId="0" applyFont="1" applyBorder="1" applyAlignment="1">
      <alignment horizontal="center" vertical="center"/>
    </xf>
    <xf numFmtId="0" fontId="10" fillId="0" borderId="0" xfId="0" applyFont="1" applyAlignment="1">
      <alignment horizontal="center" vertical="center"/>
    </xf>
    <xf numFmtId="0" fontId="10" fillId="0" borderId="19" xfId="0" applyFont="1" applyBorder="1" applyAlignment="1">
      <alignment horizontal="center" vertical="center"/>
    </xf>
    <xf numFmtId="0" fontId="4" fillId="4" borderId="23" xfId="0" applyFont="1" applyFill="1" applyBorder="1" applyAlignment="1">
      <alignment horizontal="center" vertical="center"/>
    </xf>
    <xf numFmtId="0" fontId="5" fillId="0" borderId="24" xfId="0" applyFont="1" applyBorder="1" applyAlignment="1">
      <alignment horizontal="center" vertical="center"/>
    </xf>
    <xf numFmtId="0" fontId="4" fillId="4" borderId="25" xfId="0" applyFont="1" applyFill="1" applyBorder="1" applyAlignment="1">
      <alignment horizontal="center" vertical="center"/>
    </xf>
    <xf numFmtId="0" fontId="5" fillId="0" borderId="25" xfId="0" applyFont="1" applyBorder="1" applyAlignment="1">
      <alignment horizontal="center" vertical="center"/>
    </xf>
    <xf numFmtId="0" fontId="5" fillId="0" borderId="19" xfId="0" applyFont="1" applyBorder="1" applyAlignment="1">
      <alignment horizontal="center" vertical="center"/>
    </xf>
    <xf numFmtId="0" fontId="10" fillId="0" borderId="27" xfId="0" applyFont="1" applyBorder="1" applyAlignment="1">
      <alignment horizontal="center" vertical="center"/>
    </xf>
    <xf numFmtId="0" fontId="5" fillId="0" borderId="28" xfId="0" applyFont="1" applyBorder="1" applyAlignment="1">
      <alignment horizontal="center" vertical="center"/>
    </xf>
    <xf numFmtId="0" fontId="5" fillId="0" borderId="29" xfId="0" applyFont="1" applyBorder="1" applyAlignment="1">
      <alignment horizontal="center" vertical="center"/>
    </xf>
    <xf numFmtId="11" fontId="5" fillId="0" borderId="29" xfId="0" applyNumberFormat="1" applyFont="1" applyBorder="1" applyAlignment="1">
      <alignment horizontal="center" vertical="center"/>
    </xf>
    <xf numFmtId="0" fontId="5" fillId="0" borderId="30" xfId="0" applyFont="1" applyBorder="1" applyAlignment="1">
      <alignment horizontal="center" vertical="center"/>
    </xf>
    <xf numFmtId="0" fontId="0" fillId="0" borderId="13" xfId="0" applyBorder="1" applyAlignment="1">
      <alignment horizontal="center" vertical="center"/>
    </xf>
    <xf numFmtId="0" fontId="4" fillId="2" borderId="23" xfId="0" applyFont="1" applyFill="1" applyBorder="1" applyAlignment="1">
      <alignment horizontal="center" vertical="center"/>
    </xf>
    <xf numFmtId="0" fontId="4" fillId="2" borderId="25" xfId="0" applyFont="1" applyFill="1" applyBorder="1" applyAlignment="1">
      <alignment horizontal="center" vertical="center"/>
    </xf>
    <xf numFmtId="0" fontId="0" fillId="0" borderId="27" xfId="0" applyBorder="1" applyAlignment="1">
      <alignment horizontal="center" vertical="center"/>
    </xf>
    <xf numFmtId="0" fontId="5" fillId="0" borderId="0" xfId="0" applyFont="1" applyAlignment="1">
      <alignment horizontal="center" vertical="center"/>
    </xf>
    <xf numFmtId="0" fontId="0" fillId="0" borderId="18" xfId="0" applyBorder="1"/>
    <xf numFmtId="0" fontId="6" fillId="0" borderId="0" xfId="0" applyFont="1" applyAlignment="1">
      <alignment horizontal="left" vertical="center" wrapText="1"/>
    </xf>
    <xf numFmtId="0" fontId="0" fillId="0" borderId="0" xfId="0" applyAlignment="1">
      <alignment horizontal="left" vertical="center" wrapText="1"/>
    </xf>
    <xf numFmtId="0" fontId="6" fillId="0" borderId="1" xfId="0" applyFont="1" applyBorder="1" applyAlignment="1">
      <alignment horizontal="left" vertical="center" wrapText="1"/>
    </xf>
    <xf numFmtId="0" fontId="0" fillId="0" borderId="1" xfId="0" applyBorder="1" applyAlignment="1">
      <alignment horizontal="left" vertical="center" wrapText="1"/>
    </xf>
    <xf numFmtId="0" fontId="7" fillId="3" borderId="3" xfId="0" applyFont="1" applyFill="1" applyBorder="1" applyAlignment="1">
      <alignment horizontal="center"/>
    </xf>
    <xf numFmtId="0" fontId="7" fillId="3" borderId="2" xfId="0" applyFont="1" applyFill="1" applyBorder="1" applyAlignment="1">
      <alignment horizontal="center"/>
    </xf>
    <xf numFmtId="0" fontId="0" fillId="0" borderId="1" xfId="0" applyBorder="1" applyAlignment="1">
      <alignment horizontal="center" vertical="center"/>
    </xf>
    <xf numFmtId="0" fontId="7" fillId="3" borderId="1" xfId="0" applyFont="1" applyFill="1" applyBorder="1" applyAlignment="1">
      <alignment horizontal="center" vertical="center" textRotation="90" wrapText="1"/>
    </xf>
    <xf numFmtId="0" fontId="4" fillId="3" borderId="20" xfId="0" applyFont="1" applyFill="1" applyBorder="1" applyAlignment="1">
      <alignment horizontal="center" vertical="center" textRotation="90"/>
    </xf>
    <xf numFmtId="0" fontId="4" fillId="3" borderId="21" xfId="0" applyFont="1" applyFill="1" applyBorder="1" applyAlignment="1">
      <alignment horizontal="center" vertical="center" textRotation="90"/>
    </xf>
    <xf numFmtId="0" fontId="4" fillId="3" borderId="26" xfId="0" applyFont="1" applyFill="1" applyBorder="1" applyAlignment="1">
      <alignment horizontal="center" vertical="center" textRotation="90"/>
    </xf>
    <xf numFmtId="0" fontId="4" fillId="3" borderId="14" xfId="0" applyFont="1" applyFill="1" applyBorder="1" applyAlignment="1">
      <alignment horizontal="center" vertical="center"/>
    </xf>
    <xf numFmtId="0" fontId="4" fillId="3" borderId="15" xfId="0" applyFont="1" applyFill="1" applyBorder="1" applyAlignment="1">
      <alignment horizontal="center" vertical="center"/>
    </xf>
    <xf numFmtId="0" fontId="4" fillId="3" borderId="17" xfId="0" applyFont="1" applyFill="1" applyBorder="1" applyAlignment="1">
      <alignment horizontal="center" vertical="center"/>
    </xf>
    <xf numFmtId="0" fontId="4" fillId="3" borderId="20" xfId="0" applyFont="1" applyFill="1" applyBorder="1" applyAlignment="1">
      <alignment horizontal="center" vertical="center" textRotation="90" wrapText="1"/>
    </xf>
    <xf numFmtId="0" fontId="4" fillId="3" borderId="21" xfId="0" applyFont="1" applyFill="1" applyBorder="1" applyAlignment="1">
      <alignment horizontal="center" vertical="center" textRotation="90" wrapText="1"/>
    </xf>
    <xf numFmtId="0" fontId="4" fillId="3" borderId="22" xfId="0" applyFont="1" applyFill="1" applyBorder="1" applyAlignment="1">
      <alignment horizontal="center" vertical="center" textRotation="90" wrapText="1"/>
    </xf>
    <xf numFmtId="0" fontId="4" fillId="3" borderId="26" xfId="0" applyFont="1" applyFill="1" applyBorder="1" applyAlignment="1">
      <alignment horizontal="center" vertical="center" textRotation="90" wrapText="1"/>
    </xf>
    <xf numFmtId="0" fontId="4" fillId="3" borderId="32" xfId="0" applyFont="1" applyFill="1" applyBorder="1" applyAlignment="1">
      <alignment horizontal="center" vertical="center" textRotation="90" wrapText="1"/>
    </xf>
    <xf numFmtId="0" fontId="4" fillId="3" borderId="31" xfId="0" applyFont="1" applyFill="1" applyBorder="1" applyAlignment="1">
      <alignment horizontal="center" vertical="center"/>
    </xf>
    <xf numFmtId="0" fontId="7" fillId="0" borderId="33" xfId="0" applyFont="1" applyBorder="1" applyAlignment="1">
      <alignment horizontal="left" vertical="center" wrapText="1"/>
    </xf>
    <xf numFmtId="0" fontId="0" fillId="0" borderId="34" xfId="0" applyBorder="1" applyAlignment="1">
      <alignment horizontal="left" vertical="center" wrapText="1"/>
    </xf>
    <xf numFmtId="0" fontId="0" fillId="0" borderId="35" xfId="0" applyBorder="1" applyAlignment="1">
      <alignment horizontal="left" vertical="center" wrapText="1"/>
    </xf>
    <xf numFmtId="0" fontId="4" fillId="4" borderId="14" xfId="0" applyFont="1" applyFill="1" applyBorder="1" applyAlignment="1">
      <alignment horizontal="center" vertical="center"/>
    </xf>
    <xf numFmtId="0" fontId="4" fillId="4" borderId="15" xfId="0" applyFont="1" applyFill="1" applyBorder="1" applyAlignment="1">
      <alignment horizontal="center" vertical="center"/>
    </xf>
    <xf numFmtId="0" fontId="4" fillId="4" borderId="16" xfId="0" applyFont="1" applyFill="1" applyBorder="1" applyAlignment="1">
      <alignment horizontal="center" vertical="center"/>
    </xf>
    <xf numFmtId="0" fontId="4" fillId="4" borderId="17" xfId="0" applyFont="1" applyFill="1" applyBorder="1" applyAlignment="1">
      <alignment horizontal="center" vertical="center"/>
    </xf>
    <xf numFmtId="0" fontId="4" fillId="4" borderId="20" xfId="0" applyFont="1" applyFill="1" applyBorder="1" applyAlignment="1">
      <alignment horizontal="center" vertical="center" textRotation="90" wrapText="1"/>
    </xf>
    <xf numFmtId="0" fontId="4" fillId="4" borderId="21" xfId="0" applyFont="1" applyFill="1" applyBorder="1" applyAlignment="1">
      <alignment horizontal="center" vertical="center" textRotation="90" wrapText="1"/>
    </xf>
    <xf numFmtId="0" fontId="4" fillId="4" borderId="22" xfId="0" applyFont="1" applyFill="1" applyBorder="1" applyAlignment="1">
      <alignment horizontal="center" vertical="center" textRotation="90" wrapText="1"/>
    </xf>
    <xf numFmtId="0" fontId="4" fillId="4" borderId="20" xfId="0" applyFont="1" applyFill="1" applyBorder="1" applyAlignment="1">
      <alignment horizontal="center" vertical="center" textRotation="90"/>
    </xf>
    <xf numFmtId="0" fontId="4" fillId="4" borderId="21" xfId="0" applyFont="1" applyFill="1" applyBorder="1" applyAlignment="1">
      <alignment horizontal="center" vertical="center" textRotation="90"/>
    </xf>
    <xf numFmtId="0" fontId="4" fillId="4" borderId="26" xfId="0" applyFont="1" applyFill="1" applyBorder="1" applyAlignment="1">
      <alignment horizontal="center" vertical="center" textRotation="90"/>
    </xf>
  </cellXfs>
  <cellStyles count="3">
    <cellStyle name="Comma" xfId="1" builtinId="3"/>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E52C9B-4946-CA40-8B9E-D9871E7C36CA}">
  <dimension ref="A1:F25"/>
  <sheetViews>
    <sheetView tabSelected="1" workbookViewId="0">
      <selection sqref="A1:F1"/>
    </sheetView>
  </sheetViews>
  <sheetFormatPr baseColWidth="10" defaultRowHeight="16" x14ac:dyDescent="0.2"/>
  <cols>
    <col min="1" max="1" width="21.6640625" style="3" customWidth="1"/>
    <col min="2" max="2" width="14.33203125" style="3" customWidth="1"/>
    <col min="3" max="3" width="38.83203125" style="3" customWidth="1"/>
    <col min="4" max="4" width="44.6640625" style="3" customWidth="1"/>
    <col min="5" max="5" width="29.6640625" style="3" customWidth="1"/>
    <col min="6" max="6" width="13.1640625" style="3" customWidth="1"/>
    <col min="7" max="16384" width="10.83203125" style="3"/>
  </cols>
  <sheetData>
    <row r="1" spans="1:6" ht="124" customHeight="1" x14ac:dyDescent="0.2">
      <c r="A1" s="76" t="s">
        <v>324</v>
      </c>
      <c r="B1" s="77"/>
      <c r="C1" s="77"/>
      <c r="D1" s="77"/>
      <c r="E1" s="77"/>
      <c r="F1" s="77"/>
    </row>
    <row r="3" spans="1:6" x14ac:dyDescent="0.2">
      <c r="A3" s="1" t="s">
        <v>0</v>
      </c>
      <c r="B3" s="1" t="s">
        <v>1</v>
      </c>
      <c r="C3" s="1" t="s">
        <v>288</v>
      </c>
      <c r="D3" s="1" t="s">
        <v>289</v>
      </c>
      <c r="E3" s="1" t="s">
        <v>290</v>
      </c>
      <c r="F3" s="1" t="s">
        <v>291</v>
      </c>
    </row>
    <row r="4" spans="1:6" x14ac:dyDescent="0.2">
      <c r="A4" s="4" t="s">
        <v>15</v>
      </c>
      <c r="B4" s="4" t="s">
        <v>16</v>
      </c>
      <c r="C4" s="4" t="s">
        <v>292</v>
      </c>
      <c r="D4" s="4" t="s">
        <v>293</v>
      </c>
      <c r="E4" s="4" t="s">
        <v>18</v>
      </c>
      <c r="F4" s="6" t="s">
        <v>18</v>
      </c>
    </row>
    <row r="5" spans="1:6" x14ac:dyDescent="0.2">
      <c r="A5" s="4" t="s">
        <v>15</v>
      </c>
      <c r="B5" s="4" t="s">
        <v>19</v>
      </c>
      <c r="C5" s="4" t="s">
        <v>292</v>
      </c>
      <c r="D5" s="4" t="s">
        <v>293</v>
      </c>
      <c r="E5" s="4">
        <v>-1.3882440781688999E-2</v>
      </c>
      <c r="F5" s="6">
        <v>1</v>
      </c>
    </row>
    <row r="6" spans="1:6" x14ac:dyDescent="0.2">
      <c r="A6" s="4" t="s">
        <v>15</v>
      </c>
      <c r="B6" s="4" t="s">
        <v>20</v>
      </c>
      <c r="C6" s="4" t="s">
        <v>292</v>
      </c>
      <c r="D6" s="4" t="s">
        <v>293</v>
      </c>
      <c r="E6" s="5">
        <v>3.9833525257076003E-5</v>
      </c>
      <c r="F6" s="6">
        <v>0.49748214014117997</v>
      </c>
    </row>
    <row r="7" spans="1:6" x14ac:dyDescent="0.2">
      <c r="A7" s="4" t="s">
        <v>15</v>
      </c>
      <c r="B7" s="4" t="s">
        <v>21</v>
      </c>
      <c r="C7" s="4" t="s">
        <v>292</v>
      </c>
      <c r="D7" s="4" t="s">
        <v>293</v>
      </c>
      <c r="E7" s="4">
        <v>-96.649945877885202</v>
      </c>
      <c r="F7" s="6">
        <v>1</v>
      </c>
    </row>
    <row r="8" spans="1:6" x14ac:dyDescent="0.2">
      <c r="A8" s="4" t="s">
        <v>15</v>
      </c>
      <c r="B8" s="4" t="s">
        <v>22</v>
      </c>
      <c r="C8" s="4" t="s">
        <v>292</v>
      </c>
      <c r="D8" s="4" t="s">
        <v>293</v>
      </c>
      <c r="E8" s="4">
        <v>-2.4133750503046501E-4</v>
      </c>
      <c r="F8" s="6">
        <v>1</v>
      </c>
    </row>
    <row r="9" spans="1:6" x14ac:dyDescent="0.2">
      <c r="A9" s="4" t="s">
        <v>23</v>
      </c>
      <c r="B9" s="4" t="s">
        <v>16</v>
      </c>
      <c r="C9" s="4" t="s">
        <v>292</v>
      </c>
      <c r="D9" s="4" t="s">
        <v>293</v>
      </c>
      <c r="E9" s="4" t="s">
        <v>18</v>
      </c>
      <c r="F9" s="6" t="s">
        <v>18</v>
      </c>
    </row>
    <row r="10" spans="1:6" x14ac:dyDescent="0.2">
      <c r="A10" s="4" t="s">
        <v>23</v>
      </c>
      <c r="B10" s="4" t="s">
        <v>19</v>
      </c>
      <c r="C10" s="4" t="s">
        <v>292</v>
      </c>
      <c r="D10" s="4" t="s">
        <v>293</v>
      </c>
      <c r="E10" s="4">
        <v>-4.7896025882890204E-3</v>
      </c>
      <c r="F10" s="6">
        <v>1</v>
      </c>
    </row>
    <row r="11" spans="1:6" x14ac:dyDescent="0.2">
      <c r="A11" s="4" t="s">
        <v>23</v>
      </c>
      <c r="B11" s="4" t="s">
        <v>20</v>
      </c>
      <c r="C11" s="4" t="s">
        <v>292</v>
      </c>
      <c r="D11" s="4" t="s">
        <v>293</v>
      </c>
      <c r="E11" s="4">
        <v>0.15947456251299699</v>
      </c>
      <c r="F11" s="6">
        <v>0.34482036777983999</v>
      </c>
    </row>
    <row r="12" spans="1:6" x14ac:dyDescent="0.2">
      <c r="A12" s="4" t="s">
        <v>23</v>
      </c>
      <c r="B12" s="4" t="s">
        <v>21</v>
      </c>
      <c r="C12" s="4" t="s">
        <v>292</v>
      </c>
      <c r="D12" s="4" t="s">
        <v>293</v>
      </c>
      <c r="E12" s="4">
        <v>-3299.0229861927601</v>
      </c>
      <c r="F12" s="6">
        <v>1</v>
      </c>
    </row>
    <row r="13" spans="1:6" x14ac:dyDescent="0.2">
      <c r="A13" s="4" t="s">
        <v>23</v>
      </c>
      <c r="B13" s="4" t="s">
        <v>22</v>
      </c>
      <c r="C13" s="4" t="s">
        <v>292</v>
      </c>
      <c r="D13" s="4" t="s">
        <v>293</v>
      </c>
      <c r="E13" s="4" t="s">
        <v>18</v>
      </c>
      <c r="F13" s="6" t="s">
        <v>18</v>
      </c>
    </row>
    <row r="14" spans="1:6" x14ac:dyDescent="0.2">
      <c r="A14" s="4" t="s">
        <v>25</v>
      </c>
      <c r="B14" s="4" t="s">
        <v>16</v>
      </c>
      <c r="C14" s="4" t="s">
        <v>292</v>
      </c>
      <c r="D14" s="4" t="s">
        <v>293</v>
      </c>
      <c r="E14" s="4">
        <v>12.1617873829684</v>
      </c>
      <c r="F14" s="6">
        <v>2.4389305008565201E-4</v>
      </c>
    </row>
    <row r="15" spans="1:6" x14ac:dyDescent="0.2">
      <c r="A15" s="4" t="s">
        <v>25</v>
      </c>
      <c r="B15" s="4" t="s">
        <v>19</v>
      </c>
      <c r="C15" s="4" t="s">
        <v>292</v>
      </c>
      <c r="D15" s="4" t="s">
        <v>293</v>
      </c>
      <c r="E15" s="4">
        <v>5.2652057598043198</v>
      </c>
      <c r="F15" s="6">
        <v>1.0877925397378901E-2</v>
      </c>
    </row>
    <row r="16" spans="1:6" x14ac:dyDescent="0.2">
      <c r="A16" s="4" t="s">
        <v>25</v>
      </c>
      <c r="B16" s="4" t="s">
        <v>20</v>
      </c>
      <c r="C16" s="4" t="s">
        <v>292</v>
      </c>
      <c r="D16" s="4" t="s">
        <v>293</v>
      </c>
      <c r="E16" s="4">
        <v>-364609.44525209401</v>
      </c>
      <c r="F16" s="6">
        <v>1</v>
      </c>
    </row>
    <row r="17" spans="1:6" x14ac:dyDescent="0.2">
      <c r="A17" s="4" t="s">
        <v>25</v>
      </c>
      <c r="B17" s="4" t="s">
        <v>21</v>
      </c>
      <c r="C17" s="4" t="s">
        <v>292</v>
      </c>
      <c r="D17" s="4" t="s">
        <v>293</v>
      </c>
      <c r="E17" s="4">
        <v>4.7748441434658302</v>
      </c>
      <c r="F17" s="6">
        <v>1.4439230169631501E-2</v>
      </c>
    </row>
    <row r="18" spans="1:6" x14ac:dyDescent="0.2">
      <c r="A18" s="4" t="s">
        <v>25</v>
      </c>
      <c r="B18" s="4" t="s">
        <v>22</v>
      </c>
      <c r="C18" s="4" t="s">
        <v>292</v>
      </c>
      <c r="D18" s="4" t="s">
        <v>293</v>
      </c>
      <c r="E18" s="4">
        <v>-212.614482872308</v>
      </c>
      <c r="F18" s="6">
        <v>1</v>
      </c>
    </row>
    <row r="19" spans="1:6" x14ac:dyDescent="0.2">
      <c r="A19" s="4" t="s">
        <v>27</v>
      </c>
      <c r="B19" s="4" t="s">
        <v>16</v>
      </c>
      <c r="C19" s="4" t="s">
        <v>292</v>
      </c>
      <c r="D19" s="4" t="s">
        <v>293</v>
      </c>
      <c r="E19" s="4">
        <v>5.6733342188181402</v>
      </c>
      <c r="F19" s="6">
        <v>8.6123435861617994E-3</v>
      </c>
    </row>
    <row r="20" spans="1:6" x14ac:dyDescent="0.2">
      <c r="A20" s="4" t="s">
        <v>27</v>
      </c>
      <c r="B20" s="4" t="s">
        <v>19</v>
      </c>
      <c r="C20" s="4" t="s">
        <v>292</v>
      </c>
      <c r="D20" s="4" t="s">
        <v>293</v>
      </c>
      <c r="E20" s="4">
        <v>1252.3575171485199</v>
      </c>
      <c r="F20" s="6">
        <v>0</v>
      </c>
    </row>
    <row r="21" spans="1:6" x14ac:dyDescent="0.2">
      <c r="A21" s="4" t="s">
        <v>27</v>
      </c>
      <c r="B21" s="4" t="s">
        <v>20</v>
      </c>
      <c r="C21" s="4" t="s">
        <v>292</v>
      </c>
      <c r="D21" s="4" t="s">
        <v>293</v>
      </c>
      <c r="E21" s="4" t="s">
        <v>18</v>
      </c>
      <c r="F21" s="6" t="s">
        <v>18</v>
      </c>
    </row>
    <row r="22" spans="1:6" x14ac:dyDescent="0.2">
      <c r="A22" s="4" t="s">
        <v>27</v>
      </c>
      <c r="B22" s="4" t="s">
        <v>21</v>
      </c>
      <c r="C22" s="4" t="s">
        <v>292</v>
      </c>
      <c r="D22" s="4" t="s">
        <v>293</v>
      </c>
      <c r="E22" s="4">
        <v>8.0810438421826607</v>
      </c>
      <c r="F22" s="6">
        <v>2.23653364278153E-3</v>
      </c>
    </row>
    <row r="23" spans="1:6" x14ac:dyDescent="0.2">
      <c r="A23" s="4" t="s">
        <v>27</v>
      </c>
      <c r="B23" s="4" t="s">
        <v>22</v>
      </c>
      <c r="C23" s="4" t="s">
        <v>292</v>
      </c>
      <c r="D23" s="4" t="s">
        <v>293</v>
      </c>
      <c r="E23" s="4">
        <v>-2.1687018029032101</v>
      </c>
      <c r="F23" s="6">
        <v>1</v>
      </c>
    </row>
    <row r="24" spans="1:6" x14ac:dyDescent="0.2">
      <c r="A24" s="4" t="s">
        <v>28</v>
      </c>
      <c r="B24" s="4" t="s">
        <v>21</v>
      </c>
      <c r="C24" s="4" t="s">
        <v>292</v>
      </c>
      <c r="D24" s="4" t="s">
        <v>293</v>
      </c>
      <c r="E24" s="4">
        <v>0.57838210986846095</v>
      </c>
      <c r="F24" s="6">
        <v>0.22347359092142499</v>
      </c>
    </row>
    <row r="25" spans="1:6" x14ac:dyDescent="0.2">
      <c r="A25" s="4" t="s">
        <v>29</v>
      </c>
      <c r="B25" s="4" t="s">
        <v>21</v>
      </c>
      <c r="C25" s="4" t="s">
        <v>292</v>
      </c>
      <c r="D25" s="4" t="s">
        <v>293</v>
      </c>
      <c r="E25" s="4">
        <v>-4.7356303328271201</v>
      </c>
      <c r="F25" s="6">
        <v>1</v>
      </c>
    </row>
  </sheetData>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13A6B0-C325-464C-8A3C-B1B6C4F5AF32}">
  <dimension ref="A1:T25"/>
  <sheetViews>
    <sheetView workbookViewId="0">
      <selection sqref="A1:O1"/>
    </sheetView>
  </sheetViews>
  <sheetFormatPr baseColWidth="10" defaultRowHeight="16" x14ac:dyDescent="0.2"/>
  <cols>
    <col min="1" max="1" width="19.33203125" style="3" customWidth="1"/>
    <col min="2" max="2" width="16.1640625" style="3" customWidth="1"/>
    <col min="3" max="3" width="27.5" style="3" customWidth="1"/>
    <col min="4" max="5" width="12" style="3" customWidth="1"/>
    <col min="6" max="7" width="10.1640625" style="3" customWidth="1"/>
    <col min="8" max="9" width="12.83203125" style="3" customWidth="1"/>
    <col min="10" max="10" width="6.33203125" style="3" customWidth="1"/>
    <col min="11" max="11" width="8.5" style="3" customWidth="1"/>
    <col min="12" max="13" width="11.1640625" style="3" bestFit="1" customWidth="1"/>
    <col min="14" max="14" width="11.1640625" style="3" customWidth="1"/>
    <col min="15" max="16384" width="10.83203125" style="3"/>
  </cols>
  <sheetData>
    <row r="1" spans="1:20" ht="54" customHeight="1" x14ac:dyDescent="0.2">
      <c r="A1" s="78" t="s">
        <v>325</v>
      </c>
      <c r="B1" s="79"/>
      <c r="C1" s="79"/>
      <c r="D1" s="79"/>
      <c r="E1" s="79"/>
      <c r="F1" s="79"/>
      <c r="G1" s="79"/>
      <c r="H1" s="79"/>
      <c r="I1" s="79"/>
      <c r="J1" s="79"/>
      <c r="K1" s="79"/>
      <c r="L1" s="79"/>
      <c r="M1" s="79"/>
      <c r="N1" s="79"/>
      <c r="O1" s="79"/>
    </row>
    <row r="3" spans="1:20" x14ac:dyDescent="0.2">
      <c r="A3" s="1" t="s">
        <v>0</v>
      </c>
      <c r="B3" s="1" t="s">
        <v>1</v>
      </c>
      <c r="C3" s="1" t="s">
        <v>2</v>
      </c>
      <c r="D3" s="1" t="s">
        <v>3</v>
      </c>
      <c r="E3" s="1" t="s">
        <v>4</v>
      </c>
      <c r="F3" s="1" t="s">
        <v>5</v>
      </c>
      <c r="G3" s="1" t="s">
        <v>6</v>
      </c>
      <c r="H3" s="1" t="s">
        <v>7</v>
      </c>
      <c r="I3" s="1" t="s">
        <v>8</v>
      </c>
      <c r="J3" s="1" t="s">
        <v>9</v>
      </c>
      <c r="K3" s="1" t="s">
        <v>10</v>
      </c>
      <c r="L3" s="2" t="s">
        <v>11</v>
      </c>
      <c r="M3" s="2" t="s">
        <v>12</v>
      </c>
      <c r="N3" s="2" t="s">
        <v>13</v>
      </c>
      <c r="O3" s="1" t="s">
        <v>14</v>
      </c>
    </row>
    <row r="4" spans="1:20" x14ac:dyDescent="0.2">
      <c r="A4" s="4" t="s">
        <v>15</v>
      </c>
      <c r="B4" s="4" t="s">
        <v>16</v>
      </c>
      <c r="C4" s="4" t="s">
        <v>17</v>
      </c>
      <c r="D4" s="5">
        <v>1.7518281</v>
      </c>
      <c r="E4" s="6">
        <v>0.47065174999999998</v>
      </c>
      <c r="F4" s="7">
        <v>8.9581049999999998</v>
      </c>
      <c r="G4" s="6">
        <v>0.33520576000000002</v>
      </c>
      <c r="H4" s="7">
        <v>0.31371729999999998</v>
      </c>
      <c r="I4" s="6">
        <v>2.0339899999999998E-3</v>
      </c>
      <c r="J4" s="8" t="s">
        <v>18</v>
      </c>
      <c r="K4" s="8" t="s">
        <v>18</v>
      </c>
      <c r="L4" s="8" t="s">
        <v>18</v>
      </c>
      <c r="M4" s="4">
        <v>5.6851430000000001E-2</v>
      </c>
      <c r="N4" s="6">
        <v>2.59822E-3</v>
      </c>
      <c r="O4" s="4">
        <v>-4584.9849999999997</v>
      </c>
    </row>
    <row r="5" spans="1:20" x14ac:dyDescent="0.2">
      <c r="A5" s="4" t="s">
        <v>15</v>
      </c>
      <c r="B5" s="4" t="s">
        <v>19</v>
      </c>
      <c r="C5" s="4" t="s">
        <v>17</v>
      </c>
      <c r="D5" s="5">
        <v>2.5804062999999999</v>
      </c>
      <c r="E5" s="6">
        <v>2.3365899999999998E-2</v>
      </c>
      <c r="F5" s="7">
        <v>8.6134769999999996</v>
      </c>
      <c r="G5" s="6">
        <v>1.224602E-2</v>
      </c>
      <c r="H5" s="7">
        <v>0.47046949999999998</v>
      </c>
      <c r="I5" s="6">
        <v>8.9641000000000005E-4</v>
      </c>
      <c r="J5" s="8" t="s">
        <v>18</v>
      </c>
      <c r="K5" s="8" t="s">
        <v>18</v>
      </c>
      <c r="L5" s="8" t="s">
        <v>18</v>
      </c>
      <c r="M5" s="4">
        <v>4.699453E-2</v>
      </c>
      <c r="N5" s="6">
        <v>3.3335600000000002E-3</v>
      </c>
      <c r="O5" s="4">
        <v>-2762.027</v>
      </c>
    </row>
    <row r="6" spans="1:20" x14ac:dyDescent="0.2">
      <c r="A6" s="4" t="s">
        <v>15</v>
      </c>
      <c r="B6" s="4" t="s">
        <v>20</v>
      </c>
      <c r="C6" s="4" t="s">
        <v>17</v>
      </c>
      <c r="D6" s="5">
        <v>-8.8987803000000003</v>
      </c>
      <c r="E6" s="6">
        <v>8.6647790000000002E-2</v>
      </c>
      <c r="F6" s="7">
        <v>7.3685099999999997</v>
      </c>
      <c r="G6" s="6">
        <v>0.23145441</v>
      </c>
      <c r="H6" s="7">
        <v>0.1194947</v>
      </c>
      <c r="I6" s="6">
        <v>7.2610000000000003E-4</v>
      </c>
      <c r="J6" s="8" t="s">
        <v>18</v>
      </c>
      <c r="K6" s="8" t="s">
        <v>18</v>
      </c>
      <c r="L6" s="8" t="s">
        <v>18</v>
      </c>
      <c r="M6" s="4">
        <v>4.3410810000000001E-2</v>
      </c>
      <c r="N6" s="6">
        <v>8.8745999999999996E-4</v>
      </c>
      <c r="O6" s="4">
        <v>-46559.726000000002</v>
      </c>
    </row>
    <row r="7" spans="1:20" x14ac:dyDescent="0.2">
      <c r="A7" s="4" t="s">
        <v>15</v>
      </c>
      <c r="B7" s="4" t="s">
        <v>21</v>
      </c>
      <c r="C7" s="4" t="s">
        <v>17</v>
      </c>
      <c r="D7" s="5">
        <v>4.2264781999999999</v>
      </c>
      <c r="E7" s="6">
        <v>7.5307970000000002E-2</v>
      </c>
      <c r="F7" s="7">
        <v>5.6165779999999996</v>
      </c>
      <c r="G7" s="6">
        <v>0.15464507</v>
      </c>
      <c r="H7" s="7">
        <v>0.10943650000000001</v>
      </c>
      <c r="I7" s="6">
        <v>0.11665687</v>
      </c>
      <c r="J7" s="8" t="s">
        <v>18</v>
      </c>
      <c r="K7" s="8" t="s">
        <v>18</v>
      </c>
      <c r="L7" s="8" t="s">
        <v>18</v>
      </c>
      <c r="M7" s="4">
        <v>5.0318139999999997E-2</v>
      </c>
      <c r="N7" s="6">
        <v>1.7272699999999999E-3</v>
      </c>
      <c r="O7" s="4">
        <v>-3326.326</v>
      </c>
    </row>
    <row r="8" spans="1:20" x14ac:dyDescent="0.2">
      <c r="A8" s="4" t="s">
        <v>15</v>
      </c>
      <c r="B8" s="4" t="s">
        <v>22</v>
      </c>
      <c r="C8" s="4" t="s">
        <v>17</v>
      </c>
      <c r="D8" s="5">
        <v>-6.7610064999999997</v>
      </c>
      <c r="E8" s="9">
        <v>0.7</v>
      </c>
      <c r="F8" s="7">
        <v>7.0625609999999996</v>
      </c>
      <c r="G8" s="9">
        <v>16.399999999999999</v>
      </c>
      <c r="H8" s="7">
        <v>0.31333640000000001</v>
      </c>
      <c r="I8" s="9">
        <v>3.5400000000000001E-2</v>
      </c>
      <c r="J8" s="8" t="s">
        <v>18</v>
      </c>
      <c r="K8" s="8" t="s">
        <v>18</v>
      </c>
      <c r="L8" s="8" t="s">
        <v>18</v>
      </c>
      <c r="M8" s="4">
        <v>6.7705509999999997E-2</v>
      </c>
      <c r="N8" s="9">
        <v>7.3299999999999997E-3</v>
      </c>
      <c r="O8" s="4">
        <v>-4083.665</v>
      </c>
    </row>
    <row r="9" spans="1:20" x14ac:dyDescent="0.2">
      <c r="A9" s="4" t="s">
        <v>23</v>
      </c>
      <c r="B9" s="4" t="s">
        <v>16</v>
      </c>
      <c r="C9" s="4" t="s">
        <v>17</v>
      </c>
      <c r="D9" s="5">
        <v>-0.70627810000000002</v>
      </c>
      <c r="E9" s="6">
        <v>0.11053663</v>
      </c>
      <c r="F9" s="7">
        <v>8.4426726199999997</v>
      </c>
      <c r="G9" s="6">
        <v>0.81965359999999998</v>
      </c>
      <c r="H9" s="7">
        <v>6.2650570000000003E-2</v>
      </c>
      <c r="I9" s="6">
        <v>1.3611999999999999E-3</v>
      </c>
      <c r="J9" s="8" t="s">
        <v>18</v>
      </c>
      <c r="K9" s="8" t="s">
        <v>18</v>
      </c>
      <c r="L9" s="8" t="s">
        <v>18</v>
      </c>
      <c r="M9" s="4">
        <v>5.0714299999999997E-2</v>
      </c>
      <c r="N9" s="6">
        <v>2.4489999999999998E-3</v>
      </c>
      <c r="O9" s="4">
        <v>-4624.1189999999997</v>
      </c>
    </row>
    <row r="10" spans="1:20" x14ac:dyDescent="0.2">
      <c r="A10" s="4" t="s">
        <v>23</v>
      </c>
      <c r="B10" s="4" t="s">
        <v>19</v>
      </c>
      <c r="C10" s="4" t="s">
        <v>17</v>
      </c>
      <c r="D10" s="5">
        <v>2.2575940000000001</v>
      </c>
      <c r="E10" s="6">
        <v>0.28994587999999999</v>
      </c>
      <c r="F10" s="7">
        <v>8.1328841999999995</v>
      </c>
      <c r="G10" s="6">
        <v>1.08563911</v>
      </c>
      <c r="H10" s="7">
        <v>0.37492185</v>
      </c>
      <c r="I10" s="6">
        <v>2.4752239999999998E-2</v>
      </c>
      <c r="J10" s="8" t="s">
        <v>18</v>
      </c>
      <c r="K10" s="8" t="s">
        <v>18</v>
      </c>
      <c r="L10" s="8" t="s">
        <v>18</v>
      </c>
      <c r="M10" s="4">
        <v>4.7668099999999998E-2</v>
      </c>
      <c r="N10" s="6">
        <v>4.9829899999999996E-3</v>
      </c>
      <c r="O10" s="4">
        <v>-2706.3150000000001</v>
      </c>
    </row>
    <row r="11" spans="1:20" x14ac:dyDescent="0.2">
      <c r="A11" s="4" t="s">
        <v>23</v>
      </c>
      <c r="B11" s="4" t="s">
        <v>20</v>
      </c>
      <c r="C11" s="4" t="s">
        <v>17</v>
      </c>
      <c r="D11" s="5">
        <v>-8.9410810999999999</v>
      </c>
      <c r="E11" s="6">
        <v>0.11900932</v>
      </c>
      <c r="F11" s="7">
        <v>4.4579512000000001</v>
      </c>
      <c r="G11" s="6">
        <v>0.33357104999999998</v>
      </c>
      <c r="H11" s="7">
        <v>0.93548978000000005</v>
      </c>
      <c r="I11" s="6">
        <v>2.8233999999999999E-2</v>
      </c>
      <c r="J11" s="8" t="s">
        <v>18</v>
      </c>
      <c r="K11" s="8" t="s">
        <v>18</v>
      </c>
      <c r="L11" s="8" t="s">
        <v>18</v>
      </c>
      <c r="M11" s="4">
        <v>3.7922079999999997E-2</v>
      </c>
      <c r="N11" s="6">
        <v>1.20941E-3</v>
      </c>
      <c r="O11" s="4">
        <v>-43286.703000000001</v>
      </c>
    </row>
    <row r="12" spans="1:20" x14ac:dyDescent="0.2">
      <c r="A12" s="4" t="s">
        <v>23</v>
      </c>
      <c r="B12" s="4" t="s">
        <v>21</v>
      </c>
      <c r="C12" s="4" t="s">
        <v>17</v>
      </c>
      <c r="D12" s="5">
        <v>4.4818842999999999</v>
      </c>
      <c r="E12" s="6">
        <v>1.874514E-2</v>
      </c>
      <c r="F12" s="7">
        <v>5.97002934</v>
      </c>
      <c r="G12" s="6">
        <v>3.4990060000000003E-2</v>
      </c>
      <c r="H12" s="7">
        <v>0.20703166000000001</v>
      </c>
      <c r="I12" s="6">
        <v>2.859795E-2</v>
      </c>
      <c r="J12" s="8" t="s">
        <v>18</v>
      </c>
      <c r="K12" s="8" t="s">
        <v>18</v>
      </c>
      <c r="L12" s="8" t="s">
        <v>18</v>
      </c>
      <c r="M12" s="4">
        <v>4.9107390000000001E-2</v>
      </c>
      <c r="N12" s="6">
        <v>2.30942E-3</v>
      </c>
      <c r="O12" s="4">
        <v>-3310.4850000000001</v>
      </c>
    </row>
    <row r="13" spans="1:20" x14ac:dyDescent="0.2">
      <c r="A13" s="4" t="s">
        <v>23</v>
      </c>
      <c r="B13" s="4" t="s">
        <v>22</v>
      </c>
      <c r="C13" s="4" t="s">
        <v>17</v>
      </c>
      <c r="D13" s="5">
        <v>-5.6585378000000004</v>
      </c>
      <c r="E13" s="9">
        <v>0.36099999999999999</v>
      </c>
      <c r="F13" s="7">
        <v>7.6119927399999998</v>
      </c>
      <c r="G13" s="9">
        <v>6.45</v>
      </c>
      <c r="H13" s="7">
        <v>4.621691E-2</v>
      </c>
      <c r="I13" s="9">
        <v>2.0899999999999998E-3</v>
      </c>
      <c r="J13" s="8" t="s">
        <v>18</v>
      </c>
      <c r="K13" s="8" t="s">
        <v>18</v>
      </c>
      <c r="L13" s="8" t="s">
        <v>18</v>
      </c>
      <c r="M13" s="4">
        <v>6.6086889999999995E-2</v>
      </c>
      <c r="N13" s="9">
        <v>2.47E-3</v>
      </c>
      <c r="O13" s="4">
        <v>-4155.8720000000003</v>
      </c>
      <c r="T13" s="3" t="s">
        <v>24</v>
      </c>
    </row>
    <row r="14" spans="1:20" x14ac:dyDescent="0.2">
      <c r="A14" s="4" t="s">
        <v>25</v>
      </c>
      <c r="B14" s="4" t="s">
        <v>16</v>
      </c>
      <c r="C14" s="4" t="s">
        <v>26</v>
      </c>
      <c r="D14" s="5">
        <v>2.8553693</v>
      </c>
      <c r="E14" s="6">
        <v>0.21106934999999999</v>
      </c>
      <c r="F14" s="7">
        <v>0.141040058883</v>
      </c>
      <c r="G14" s="6">
        <v>2.0942769999999999E-2</v>
      </c>
      <c r="H14" s="7">
        <v>0.78525670000000003</v>
      </c>
      <c r="I14" s="6">
        <v>0.11954474</v>
      </c>
      <c r="J14" s="4">
        <v>0.75786039999999999</v>
      </c>
      <c r="K14" s="10">
        <v>1.958182E-2</v>
      </c>
      <c r="L14" s="4">
        <v>0</v>
      </c>
      <c r="M14" s="4">
        <v>3.5185250000000001E-2</v>
      </c>
      <c r="N14" s="6">
        <v>1.3612100000000001E-3</v>
      </c>
      <c r="O14" s="4">
        <v>-5120.9650000000001</v>
      </c>
    </row>
    <row r="15" spans="1:20" x14ac:dyDescent="0.2">
      <c r="A15" s="4" t="s">
        <v>25</v>
      </c>
      <c r="B15" s="4" t="s">
        <v>19</v>
      </c>
      <c r="C15" s="4" t="s">
        <v>26</v>
      </c>
      <c r="D15" s="5">
        <v>3.1082101199999999</v>
      </c>
      <c r="E15" s="9">
        <v>0.56899999999999995</v>
      </c>
      <c r="F15" s="7">
        <v>0.15311988107800001</v>
      </c>
      <c r="G15" s="9">
        <v>4.5600000000000002E-2</v>
      </c>
      <c r="H15" s="7">
        <v>0.86369868999999999</v>
      </c>
      <c r="I15" s="9">
        <v>5.8900000000000001E-2</v>
      </c>
      <c r="J15" s="4">
        <v>0.45814779999999999</v>
      </c>
      <c r="K15" s="11">
        <v>2.3900000000000001E-2</v>
      </c>
      <c r="L15" s="4">
        <v>0</v>
      </c>
      <c r="M15" s="4">
        <v>3.197643E-2</v>
      </c>
      <c r="N15" s="6">
        <v>3.8455999999999998E-3</v>
      </c>
      <c r="O15" s="4">
        <v>-3015.462</v>
      </c>
    </row>
    <row r="16" spans="1:20" x14ac:dyDescent="0.2">
      <c r="A16" s="4" t="s">
        <v>25</v>
      </c>
      <c r="B16" s="4" t="s">
        <v>20</v>
      </c>
      <c r="C16" s="4" t="s">
        <v>17</v>
      </c>
      <c r="D16" s="5">
        <v>-7.0672666790000003</v>
      </c>
      <c r="E16" s="9">
        <v>1.2</v>
      </c>
      <c r="F16" s="7">
        <v>0.35324796000000003</v>
      </c>
      <c r="G16" s="9">
        <v>6.7299999999999999E-3</v>
      </c>
      <c r="H16" s="7">
        <v>0.61531245999999995</v>
      </c>
      <c r="I16" s="9">
        <v>114</v>
      </c>
      <c r="J16" s="8" t="s">
        <v>18</v>
      </c>
      <c r="K16" s="8" t="s">
        <v>18</v>
      </c>
      <c r="L16" s="8" t="s">
        <v>18</v>
      </c>
      <c r="M16" s="4">
        <v>5.1474819999999998E-2</v>
      </c>
      <c r="N16" s="9">
        <v>2.81E-2</v>
      </c>
      <c r="O16" s="4">
        <v>-14890.898999999999</v>
      </c>
    </row>
    <row r="17" spans="1:15" x14ac:dyDescent="0.2">
      <c r="A17" s="4" t="s">
        <v>25</v>
      </c>
      <c r="B17" s="4" t="s">
        <v>21</v>
      </c>
      <c r="C17" s="4" t="s">
        <v>26</v>
      </c>
      <c r="D17" s="5">
        <v>3.9801034</v>
      </c>
      <c r="E17" s="9">
        <v>1.59E-5</v>
      </c>
      <c r="F17" s="7">
        <v>0.12867041266400001</v>
      </c>
      <c r="G17" s="9">
        <v>4.25E-6</v>
      </c>
      <c r="H17" s="7">
        <v>0.64536550000000004</v>
      </c>
      <c r="I17" s="9">
        <v>1.46E-2</v>
      </c>
      <c r="J17" s="4">
        <v>0.28663090000000002</v>
      </c>
      <c r="K17" s="11">
        <v>2.2000000000000001E-3</v>
      </c>
      <c r="L17" s="4">
        <v>0</v>
      </c>
      <c r="M17" s="4">
        <v>3.4556139999999999E-2</v>
      </c>
      <c r="N17" s="9">
        <v>2.4299999999999999E-3</v>
      </c>
      <c r="O17" s="4">
        <v>-3667.5540000000001</v>
      </c>
    </row>
    <row r="18" spans="1:15" x14ac:dyDescent="0.2">
      <c r="A18" s="4" t="s">
        <v>25</v>
      </c>
      <c r="B18" s="4" t="s">
        <v>22</v>
      </c>
      <c r="C18" s="4" t="s">
        <v>17</v>
      </c>
      <c r="D18" s="5">
        <v>-5.0115862519999999</v>
      </c>
      <c r="E18" s="9">
        <v>0.72299999999999998</v>
      </c>
      <c r="F18" s="7">
        <v>0.59576983999999999</v>
      </c>
      <c r="G18" s="9">
        <v>2.1100000000000001E-5</v>
      </c>
      <c r="H18" s="7">
        <v>8.4425760000000002E-2</v>
      </c>
      <c r="I18" s="9">
        <v>0.11799999999999999</v>
      </c>
      <c r="J18" s="8" t="s">
        <v>18</v>
      </c>
      <c r="K18" s="8" t="s">
        <v>18</v>
      </c>
      <c r="L18" s="8" t="s">
        <v>18</v>
      </c>
      <c r="M18" s="4">
        <v>5.4795740000000003E-2</v>
      </c>
      <c r="N18" s="9">
        <v>1.7799999999999999E-3</v>
      </c>
      <c r="O18" s="4">
        <v>-4546.4960000000001</v>
      </c>
    </row>
    <row r="19" spans="1:15" x14ac:dyDescent="0.2">
      <c r="A19" s="4" t="s">
        <v>27</v>
      </c>
      <c r="B19" s="4" t="s">
        <v>16</v>
      </c>
      <c r="C19" s="4" t="s">
        <v>26</v>
      </c>
      <c r="D19" s="5">
        <v>3.3098147999999998</v>
      </c>
      <c r="E19" s="6">
        <v>4.8234200000000001E-3</v>
      </c>
      <c r="F19" s="7">
        <v>6.0531024925000003E-2</v>
      </c>
      <c r="G19" s="6">
        <v>5.8264600000000003E-3</v>
      </c>
      <c r="H19" s="7">
        <v>0.43982339999999998</v>
      </c>
      <c r="I19" s="6">
        <v>0.49439388000000001</v>
      </c>
      <c r="J19" s="4">
        <v>0.80904469999999995</v>
      </c>
      <c r="K19" s="10">
        <v>5.7513880000000003E-2</v>
      </c>
      <c r="L19" s="4">
        <v>0</v>
      </c>
      <c r="M19" s="4">
        <v>3.4506149999999999E-2</v>
      </c>
      <c r="N19" s="6">
        <v>1.2423499999999999E-3</v>
      </c>
      <c r="O19" s="4">
        <v>-2870.6190000000001</v>
      </c>
    </row>
    <row r="20" spans="1:15" x14ac:dyDescent="0.2">
      <c r="A20" s="4" t="s">
        <v>27</v>
      </c>
      <c r="B20" s="4" t="s">
        <v>19</v>
      </c>
      <c r="C20" s="4" t="s">
        <v>26</v>
      </c>
      <c r="D20" s="5">
        <v>3.6592601999999999</v>
      </c>
      <c r="E20" s="6">
        <v>0.33524259000000001</v>
      </c>
      <c r="F20" s="7">
        <v>0.12149368756200001</v>
      </c>
      <c r="G20" s="6">
        <v>7.3685399999999998E-3</v>
      </c>
      <c r="H20" s="7">
        <v>0.89071813</v>
      </c>
      <c r="I20" s="6">
        <v>2.0983E-3</v>
      </c>
      <c r="J20" s="4">
        <v>0.47321099999999999</v>
      </c>
      <c r="K20" s="10">
        <v>9.4862799999999997E-3</v>
      </c>
      <c r="L20" s="4">
        <v>0</v>
      </c>
      <c r="M20" s="4">
        <v>4.6817520000000001E-2</v>
      </c>
      <c r="N20" s="6">
        <v>2.1028270000000002E-2</v>
      </c>
      <c r="O20" s="4">
        <v>-1890.0889999999999</v>
      </c>
    </row>
    <row r="21" spans="1:15" x14ac:dyDescent="0.2">
      <c r="A21" s="4" t="s">
        <v>27</v>
      </c>
      <c r="B21" s="4" t="s">
        <v>20</v>
      </c>
      <c r="C21" s="4" t="s">
        <v>17</v>
      </c>
      <c r="D21" s="5">
        <v>-11.385154839</v>
      </c>
      <c r="E21" s="6">
        <v>3.583335E-2</v>
      </c>
      <c r="F21" s="7">
        <v>7.7935699999999997E-2</v>
      </c>
      <c r="G21" s="6">
        <v>4.4063100000000001E-3</v>
      </c>
      <c r="H21" s="7">
        <v>0.77671815</v>
      </c>
      <c r="I21" s="6">
        <v>3.8692800000000001E-3</v>
      </c>
      <c r="J21" s="8" t="s">
        <v>18</v>
      </c>
      <c r="K21" s="8" t="s">
        <v>18</v>
      </c>
      <c r="L21" s="8" t="s">
        <v>18</v>
      </c>
      <c r="M21" s="4">
        <v>2.8634940000000001E-2</v>
      </c>
      <c r="N21" s="6">
        <v>7.1460000000000002E-4</v>
      </c>
      <c r="O21" s="4">
        <v>-8305.5689999999995</v>
      </c>
    </row>
    <row r="22" spans="1:15" x14ac:dyDescent="0.2">
      <c r="A22" s="4" t="s">
        <v>27</v>
      </c>
      <c r="B22" s="4" t="s">
        <v>21</v>
      </c>
      <c r="C22" s="4" t="s">
        <v>26</v>
      </c>
      <c r="D22" s="5">
        <v>4.1424361000000003</v>
      </c>
      <c r="E22" s="6">
        <v>1.7081999999999999E-4</v>
      </c>
      <c r="F22" s="7">
        <v>4.3134336338999997E-2</v>
      </c>
      <c r="G22" s="6">
        <v>8.1892800000000002E-3</v>
      </c>
      <c r="H22" s="7">
        <v>0.60682670000000005</v>
      </c>
      <c r="I22" s="6">
        <v>0.14134484999999999</v>
      </c>
      <c r="J22" s="4">
        <v>0.30402230000000002</v>
      </c>
      <c r="K22" s="10">
        <v>3.5233519999999997E-2</v>
      </c>
      <c r="L22" s="4">
        <v>0</v>
      </c>
      <c r="M22" s="4">
        <v>3.4636420000000001E-2</v>
      </c>
      <c r="N22" s="6">
        <v>1.9941199999999998E-3</v>
      </c>
      <c r="O22" s="4">
        <v>-2178.123</v>
      </c>
    </row>
    <row r="23" spans="1:15" x14ac:dyDescent="0.2">
      <c r="A23" s="4" t="s">
        <v>27</v>
      </c>
      <c r="B23" s="4" t="s">
        <v>22</v>
      </c>
      <c r="C23" s="4" t="s">
        <v>17</v>
      </c>
      <c r="D23" s="5">
        <v>-8.6655534089999993</v>
      </c>
      <c r="E23" s="6">
        <v>8.6596000000000004E-4</v>
      </c>
      <c r="F23" s="7">
        <v>8.4080299999999997E-2</v>
      </c>
      <c r="G23" s="6">
        <v>3.3026000000000003E-4</v>
      </c>
      <c r="H23" s="7">
        <v>0.82689460000000004</v>
      </c>
      <c r="I23" s="6">
        <v>1.6140099999999999E-3</v>
      </c>
      <c r="J23" s="8" t="s">
        <v>18</v>
      </c>
      <c r="K23" s="8" t="s">
        <v>18</v>
      </c>
      <c r="L23" s="8" t="s">
        <v>18</v>
      </c>
      <c r="M23" s="4">
        <v>5.478044E-2</v>
      </c>
      <c r="N23" s="6">
        <v>1.56621E-3</v>
      </c>
      <c r="O23" s="4">
        <v>-2569.7820000000002</v>
      </c>
    </row>
    <row r="24" spans="1:15" x14ac:dyDescent="0.2">
      <c r="A24" s="4" t="s">
        <v>28</v>
      </c>
      <c r="B24" s="4" t="s">
        <v>21</v>
      </c>
      <c r="C24" s="4" t="s">
        <v>17</v>
      </c>
      <c r="D24" s="5">
        <v>5.2110320000000003</v>
      </c>
      <c r="E24" s="6">
        <v>0.15468457999999999</v>
      </c>
      <c r="F24" s="4">
        <v>6.5938439999999998</v>
      </c>
      <c r="G24" s="6">
        <v>0.23757902</v>
      </c>
      <c r="H24" s="4">
        <v>0.96445270000000005</v>
      </c>
      <c r="I24" s="6">
        <v>2.1205999999999999E-2</v>
      </c>
      <c r="J24" s="8" t="s">
        <v>18</v>
      </c>
      <c r="K24" s="8" t="s">
        <v>18</v>
      </c>
      <c r="L24" s="4" t="s">
        <v>18</v>
      </c>
      <c r="M24" s="4">
        <v>5.4955589999999999E-2</v>
      </c>
      <c r="N24" s="6">
        <v>4.3071699999999999E-3</v>
      </c>
      <c r="O24" s="4">
        <v>-2762.643</v>
      </c>
    </row>
    <row r="25" spans="1:15" x14ac:dyDescent="0.2">
      <c r="A25" s="4" t="s">
        <v>29</v>
      </c>
      <c r="B25" s="4" t="s">
        <v>21</v>
      </c>
      <c r="C25" s="4" t="s">
        <v>17</v>
      </c>
      <c r="D25" s="5">
        <v>6.4147049999999997</v>
      </c>
      <c r="E25" s="6">
        <v>0.17117136999999999</v>
      </c>
      <c r="F25" s="4">
        <v>7.6706250000000002</v>
      </c>
      <c r="G25" s="6">
        <v>0.26054985000000003</v>
      </c>
      <c r="H25" s="4">
        <v>0.92461720000000003</v>
      </c>
      <c r="I25" s="6">
        <v>1.350549E-2</v>
      </c>
      <c r="J25" s="8" t="s">
        <v>18</v>
      </c>
      <c r="K25" s="8" t="s">
        <v>18</v>
      </c>
      <c r="L25" s="4" t="s">
        <v>18</v>
      </c>
      <c r="M25" s="4">
        <v>4.1389639999999998E-2</v>
      </c>
      <c r="N25" s="6">
        <v>4.4537099999999996E-3</v>
      </c>
      <c r="O25" s="4">
        <v>-2439.692</v>
      </c>
    </row>
  </sheetData>
  <mergeCells count="1">
    <mergeCell ref="A1:O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F636CF-8669-704C-95C1-24E39B0812E4}">
  <dimension ref="A1:K98"/>
  <sheetViews>
    <sheetView workbookViewId="0">
      <selection activeCell="I14" sqref="I14"/>
    </sheetView>
  </sheetViews>
  <sheetFormatPr baseColWidth="10" defaultRowHeight="16" x14ac:dyDescent="0.2"/>
  <cols>
    <col min="1" max="1" width="12.83203125" style="3" bestFit="1" customWidth="1"/>
    <col min="2" max="2" width="21.5" style="3" bestFit="1" customWidth="1"/>
    <col min="3" max="3" width="17.1640625" style="3" bestFit="1" customWidth="1"/>
    <col min="4" max="4" width="18.6640625" style="3" customWidth="1"/>
    <col min="5" max="5" width="14" style="3" bestFit="1" customWidth="1"/>
    <col min="6" max="6" width="19.33203125" style="3" customWidth="1"/>
    <col min="7" max="16384" width="10.83203125" style="3"/>
  </cols>
  <sheetData>
    <row r="1" spans="1:11" ht="56" customHeight="1" x14ac:dyDescent="0.2">
      <c r="A1" s="78" t="s">
        <v>326</v>
      </c>
      <c r="B1" s="79"/>
      <c r="C1" s="79"/>
      <c r="D1" s="79"/>
      <c r="E1" s="79"/>
      <c r="F1" s="79"/>
    </row>
    <row r="3" spans="1:11" ht="18" x14ac:dyDescent="0.2">
      <c r="A3" s="13" t="s">
        <v>54</v>
      </c>
      <c r="B3" s="13" t="s">
        <v>66</v>
      </c>
      <c r="C3" s="13" t="s">
        <v>67</v>
      </c>
      <c r="D3" s="13" t="s">
        <v>68</v>
      </c>
      <c r="E3" s="13" t="s">
        <v>69</v>
      </c>
      <c r="F3" s="13" t="s">
        <v>70</v>
      </c>
      <c r="I3" s="27"/>
      <c r="K3" s="27"/>
    </row>
    <row r="4" spans="1:11" ht="18" x14ac:dyDescent="0.2">
      <c r="A4" s="6" t="s">
        <v>30</v>
      </c>
      <c r="B4" s="6" t="s">
        <v>71</v>
      </c>
      <c r="C4" s="6" t="s">
        <v>72</v>
      </c>
      <c r="D4" s="6" t="s">
        <v>73</v>
      </c>
      <c r="E4" s="6" t="s">
        <v>74</v>
      </c>
      <c r="F4" s="6" t="s">
        <v>75</v>
      </c>
      <c r="I4" s="27"/>
      <c r="K4" s="27"/>
    </row>
    <row r="5" spans="1:11" ht="18" x14ac:dyDescent="0.2">
      <c r="A5" s="6" t="s">
        <v>30</v>
      </c>
      <c r="B5" s="6" t="s">
        <v>71</v>
      </c>
      <c r="C5" s="6" t="s">
        <v>76</v>
      </c>
      <c r="D5" s="6" t="s">
        <v>73</v>
      </c>
      <c r="E5" s="6" t="s">
        <v>77</v>
      </c>
      <c r="F5" s="6" t="s">
        <v>75</v>
      </c>
      <c r="I5" s="27"/>
      <c r="K5" s="27"/>
    </row>
    <row r="6" spans="1:11" ht="18" x14ac:dyDescent="0.2">
      <c r="A6" s="6" t="s">
        <v>30</v>
      </c>
      <c r="B6" s="6" t="s">
        <v>71</v>
      </c>
      <c r="C6" s="6" t="s">
        <v>78</v>
      </c>
      <c r="D6" s="6" t="s">
        <v>73</v>
      </c>
      <c r="E6" s="6" t="s">
        <v>79</v>
      </c>
      <c r="F6" s="6" t="s">
        <v>75</v>
      </c>
      <c r="I6" s="27"/>
      <c r="K6" s="27"/>
    </row>
    <row r="7" spans="1:11" ht="18" x14ac:dyDescent="0.2">
      <c r="A7" s="6" t="s">
        <v>30</v>
      </c>
      <c r="B7" s="6" t="s">
        <v>71</v>
      </c>
      <c r="C7" s="6" t="s">
        <v>80</v>
      </c>
      <c r="D7" s="6" t="s">
        <v>73</v>
      </c>
      <c r="E7" s="6" t="s">
        <v>81</v>
      </c>
      <c r="F7" s="6" t="s">
        <v>75</v>
      </c>
      <c r="I7" s="27"/>
      <c r="K7" s="27"/>
    </row>
    <row r="8" spans="1:11" ht="18" x14ac:dyDescent="0.2">
      <c r="A8" s="6" t="s">
        <v>30</v>
      </c>
      <c r="B8" s="6" t="s">
        <v>71</v>
      </c>
      <c r="C8" s="6" t="s">
        <v>82</v>
      </c>
      <c r="D8" s="6" t="s">
        <v>73</v>
      </c>
      <c r="E8" s="6" t="s">
        <v>83</v>
      </c>
      <c r="F8" s="6" t="s">
        <v>75</v>
      </c>
      <c r="I8" s="27"/>
      <c r="K8" s="27"/>
    </row>
    <row r="9" spans="1:11" ht="18" x14ac:dyDescent="0.2">
      <c r="A9" s="6" t="s">
        <v>30</v>
      </c>
      <c r="B9" s="6" t="s">
        <v>71</v>
      </c>
      <c r="C9" s="6" t="s">
        <v>84</v>
      </c>
      <c r="D9" s="6" t="s">
        <v>73</v>
      </c>
      <c r="E9" s="6" t="s">
        <v>85</v>
      </c>
      <c r="F9" s="6" t="s">
        <v>75</v>
      </c>
      <c r="I9" s="27"/>
      <c r="K9" s="27"/>
    </row>
    <row r="10" spans="1:11" ht="18" x14ac:dyDescent="0.2">
      <c r="A10" s="6" t="s">
        <v>30</v>
      </c>
      <c r="B10" s="6" t="s">
        <v>71</v>
      </c>
      <c r="C10" s="6" t="s">
        <v>86</v>
      </c>
      <c r="D10" s="6" t="s">
        <v>73</v>
      </c>
      <c r="E10" s="6" t="s">
        <v>87</v>
      </c>
      <c r="F10" s="6" t="s">
        <v>75</v>
      </c>
      <c r="I10" s="27"/>
      <c r="K10" s="27"/>
    </row>
    <row r="11" spans="1:11" ht="18" x14ac:dyDescent="0.2">
      <c r="A11" s="6" t="s">
        <v>30</v>
      </c>
      <c r="B11" s="6" t="s">
        <v>71</v>
      </c>
      <c r="C11" s="6" t="s">
        <v>88</v>
      </c>
      <c r="D11" s="6" t="s">
        <v>73</v>
      </c>
      <c r="E11" s="6" t="s">
        <v>89</v>
      </c>
      <c r="F11" s="6" t="s">
        <v>75</v>
      </c>
      <c r="I11" s="27"/>
      <c r="K11" s="27"/>
    </row>
    <row r="12" spans="1:11" ht="18" x14ac:dyDescent="0.2">
      <c r="A12" s="6" t="s">
        <v>30</v>
      </c>
      <c r="B12" s="6" t="s">
        <v>71</v>
      </c>
      <c r="C12" s="6" t="s">
        <v>90</v>
      </c>
      <c r="D12" s="6" t="s">
        <v>73</v>
      </c>
      <c r="E12" s="6" t="s">
        <v>91</v>
      </c>
      <c r="F12" s="6" t="s">
        <v>75</v>
      </c>
      <c r="I12" s="27"/>
      <c r="K12" s="27"/>
    </row>
    <row r="13" spans="1:11" ht="18" x14ac:dyDescent="0.2">
      <c r="A13" s="6" t="s">
        <v>30</v>
      </c>
      <c r="B13" s="6" t="s">
        <v>71</v>
      </c>
      <c r="C13" s="6" t="s">
        <v>92</v>
      </c>
      <c r="D13" s="6" t="s">
        <v>73</v>
      </c>
      <c r="E13" s="6" t="s">
        <v>93</v>
      </c>
      <c r="F13" s="6" t="s">
        <v>75</v>
      </c>
      <c r="I13" s="27"/>
      <c r="K13" s="27"/>
    </row>
    <row r="14" spans="1:11" ht="18" x14ac:dyDescent="0.2">
      <c r="A14" s="6" t="s">
        <v>30</v>
      </c>
      <c r="B14" s="6" t="s">
        <v>71</v>
      </c>
      <c r="C14" s="6" t="s">
        <v>94</v>
      </c>
      <c r="D14" s="6" t="s">
        <v>73</v>
      </c>
      <c r="E14" s="6" t="s">
        <v>95</v>
      </c>
      <c r="F14" s="6" t="s">
        <v>75</v>
      </c>
      <c r="I14" s="27"/>
      <c r="K14" s="27"/>
    </row>
    <row r="15" spans="1:11" ht="18" x14ac:dyDescent="0.2">
      <c r="A15" s="6" t="s">
        <v>30</v>
      </c>
      <c r="B15" s="6" t="s">
        <v>71</v>
      </c>
      <c r="C15" s="6" t="s">
        <v>96</v>
      </c>
      <c r="D15" s="6" t="s">
        <v>73</v>
      </c>
      <c r="E15" s="6" t="s">
        <v>97</v>
      </c>
      <c r="F15" s="6" t="s">
        <v>75</v>
      </c>
      <c r="I15" s="27"/>
    </row>
    <row r="16" spans="1:11" ht="18" x14ac:dyDescent="0.2">
      <c r="A16" s="6" t="s">
        <v>30</v>
      </c>
      <c r="B16" s="6" t="s">
        <v>71</v>
      </c>
      <c r="C16" s="6" t="s">
        <v>98</v>
      </c>
      <c r="D16" s="6" t="s">
        <v>73</v>
      </c>
      <c r="E16" s="6" t="s">
        <v>99</v>
      </c>
      <c r="F16" s="6" t="s">
        <v>75</v>
      </c>
      <c r="I16" s="27"/>
    </row>
    <row r="17" spans="1:9" ht="18" x14ac:dyDescent="0.2">
      <c r="A17" s="6" t="s">
        <v>30</v>
      </c>
      <c r="B17" s="6" t="s">
        <v>71</v>
      </c>
      <c r="C17" s="6" t="s">
        <v>100</v>
      </c>
      <c r="D17" s="6" t="s">
        <v>73</v>
      </c>
      <c r="E17" s="6" t="s">
        <v>101</v>
      </c>
      <c r="F17" s="6" t="s">
        <v>75</v>
      </c>
      <c r="I17" s="27"/>
    </row>
    <row r="18" spans="1:9" ht="18" x14ac:dyDescent="0.2">
      <c r="A18" s="6" t="s">
        <v>30</v>
      </c>
      <c r="B18" s="6" t="s">
        <v>71</v>
      </c>
      <c r="C18" s="6" t="s">
        <v>102</v>
      </c>
      <c r="D18" s="6" t="s">
        <v>73</v>
      </c>
      <c r="E18" s="6" t="s">
        <v>103</v>
      </c>
      <c r="F18" s="6" t="s">
        <v>75</v>
      </c>
      <c r="I18" s="27"/>
    </row>
    <row r="19" spans="1:9" ht="18" x14ac:dyDescent="0.2">
      <c r="A19" s="6" t="s">
        <v>30</v>
      </c>
      <c r="B19" s="6" t="s">
        <v>71</v>
      </c>
      <c r="C19" s="6" t="s">
        <v>104</v>
      </c>
      <c r="D19" s="6" t="s">
        <v>73</v>
      </c>
      <c r="E19" s="6" t="s">
        <v>105</v>
      </c>
      <c r="F19" s="6" t="s">
        <v>75</v>
      </c>
      <c r="I19" s="27"/>
    </row>
    <row r="20" spans="1:9" ht="18" x14ac:dyDescent="0.2">
      <c r="A20" s="6" t="s">
        <v>30</v>
      </c>
      <c r="B20" s="6" t="s">
        <v>71</v>
      </c>
      <c r="C20" s="6" t="s">
        <v>106</v>
      </c>
      <c r="D20" s="6" t="s">
        <v>73</v>
      </c>
      <c r="E20" s="6" t="s">
        <v>107</v>
      </c>
      <c r="F20" s="6" t="s">
        <v>75</v>
      </c>
      <c r="I20" s="27"/>
    </row>
    <row r="21" spans="1:9" ht="18" x14ac:dyDescent="0.2">
      <c r="A21" s="6" t="s">
        <v>30</v>
      </c>
      <c r="B21" s="6" t="s">
        <v>71</v>
      </c>
      <c r="C21" s="6" t="s">
        <v>108</v>
      </c>
      <c r="D21" s="6" t="s">
        <v>73</v>
      </c>
      <c r="E21" s="6" t="s">
        <v>109</v>
      </c>
      <c r="F21" s="6" t="s">
        <v>110</v>
      </c>
      <c r="I21" s="27"/>
    </row>
    <row r="22" spans="1:9" ht="18" x14ac:dyDescent="0.2">
      <c r="A22" s="6" t="s">
        <v>30</v>
      </c>
      <c r="B22" s="6" t="s">
        <v>71</v>
      </c>
      <c r="C22" s="6" t="s">
        <v>111</v>
      </c>
      <c r="D22" s="6" t="s">
        <v>73</v>
      </c>
      <c r="E22" s="6" t="s">
        <v>112</v>
      </c>
      <c r="F22" s="6" t="s">
        <v>110</v>
      </c>
      <c r="I22" s="27"/>
    </row>
    <row r="23" spans="1:9" ht="18" x14ac:dyDescent="0.2">
      <c r="A23" s="6" t="s">
        <v>30</v>
      </c>
      <c r="B23" s="6" t="s">
        <v>71</v>
      </c>
      <c r="C23" s="6" t="s">
        <v>113</v>
      </c>
      <c r="D23" s="6" t="s">
        <v>73</v>
      </c>
      <c r="E23" s="6" t="s">
        <v>114</v>
      </c>
      <c r="F23" s="6" t="s">
        <v>110</v>
      </c>
      <c r="I23" s="27"/>
    </row>
    <row r="24" spans="1:9" ht="18" x14ac:dyDescent="0.2">
      <c r="A24" s="6" t="s">
        <v>30</v>
      </c>
      <c r="B24" s="6" t="s">
        <v>71</v>
      </c>
      <c r="C24" s="6" t="s">
        <v>115</v>
      </c>
      <c r="D24" s="6" t="s">
        <v>73</v>
      </c>
      <c r="E24" s="6" t="s">
        <v>116</v>
      </c>
      <c r="F24" s="6" t="s">
        <v>110</v>
      </c>
      <c r="I24" s="27"/>
    </row>
    <row r="25" spans="1:9" ht="18" x14ac:dyDescent="0.2">
      <c r="A25" s="6" t="s">
        <v>30</v>
      </c>
      <c r="B25" s="6" t="s">
        <v>71</v>
      </c>
      <c r="C25" s="6" t="s">
        <v>117</v>
      </c>
      <c r="D25" s="6" t="s">
        <v>73</v>
      </c>
      <c r="E25" s="6" t="s">
        <v>118</v>
      </c>
      <c r="F25" s="6" t="s">
        <v>110</v>
      </c>
      <c r="I25" s="27"/>
    </row>
    <row r="26" spans="1:9" x14ac:dyDescent="0.2">
      <c r="A26" s="6" t="s">
        <v>30</v>
      </c>
      <c r="B26" s="6" t="s">
        <v>71</v>
      </c>
      <c r="C26" s="6" t="s">
        <v>119</v>
      </c>
      <c r="D26" s="6" t="s">
        <v>73</v>
      </c>
      <c r="E26" s="6" t="s">
        <v>120</v>
      </c>
      <c r="F26" s="6" t="s">
        <v>110</v>
      </c>
    </row>
    <row r="27" spans="1:9" x14ac:dyDescent="0.2">
      <c r="A27" s="6" t="s">
        <v>30</v>
      </c>
      <c r="B27" s="6" t="s">
        <v>71</v>
      </c>
      <c r="C27" s="6" t="s">
        <v>121</v>
      </c>
      <c r="D27" s="6" t="s">
        <v>73</v>
      </c>
      <c r="E27" s="6" t="s">
        <v>122</v>
      </c>
      <c r="F27" s="6" t="s">
        <v>110</v>
      </c>
    </row>
    <row r="28" spans="1:9" x14ac:dyDescent="0.2">
      <c r="A28" s="6" t="s">
        <v>30</v>
      </c>
      <c r="B28" s="6" t="s">
        <v>71</v>
      </c>
      <c r="C28" s="6" t="s">
        <v>123</v>
      </c>
      <c r="D28" s="6" t="s">
        <v>73</v>
      </c>
      <c r="E28" s="6" t="s">
        <v>124</v>
      </c>
      <c r="F28" s="6" t="s">
        <v>110</v>
      </c>
    </row>
    <row r="29" spans="1:9" x14ac:dyDescent="0.2">
      <c r="A29" s="6" t="s">
        <v>30</v>
      </c>
      <c r="B29" s="6" t="s">
        <v>71</v>
      </c>
      <c r="C29" s="6" t="s">
        <v>125</v>
      </c>
      <c r="D29" s="6" t="s">
        <v>73</v>
      </c>
      <c r="E29" s="6" t="s">
        <v>126</v>
      </c>
      <c r="F29" s="6" t="s">
        <v>110</v>
      </c>
    </row>
    <row r="30" spans="1:9" x14ac:dyDescent="0.2">
      <c r="A30" s="6" t="s">
        <v>30</v>
      </c>
      <c r="B30" s="6" t="s">
        <v>71</v>
      </c>
      <c r="C30" s="6" t="s">
        <v>127</v>
      </c>
      <c r="D30" s="6" t="s">
        <v>73</v>
      </c>
      <c r="E30" s="6" t="s">
        <v>128</v>
      </c>
      <c r="F30" s="6" t="s">
        <v>110</v>
      </c>
    </row>
    <row r="31" spans="1:9" x14ac:dyDescent="0.2">
      <c r="A31" s="6" t="s">
        <v>30</v>
      </c>
      <c r="B31" s="6" t="s">
        <v>71</v>
      </c>
      <c r="C31" s="6" t="s">
        <v>129</v>
      </c>
      <c r="D31" s="6" t="s">
        <v>73</v>
      </c>
      <c r="E31" s="6" t="s">
        <v>130</v>
      </c>
      <c r="F31" s="6" t="s">
        <v>110</v>
      </c>
    </row>
    <row r="32" spans="1:9" x14ac:dyDescent="0.2">
      <c r="A32" s="6" t="s">
        <v>30</v>
      </c>
      <c r="B32" s="6" t="s">
        <v>71</v>
      </c>
      <c r="C32" s="6" t="s">
        <v>131</v>
      </c>
      <c r="D32" s="6" t="s">
        <v>73</v>
      </c>
      <c r="E32" s="6" t="s">
        <v>132</v>
      </c>
      <c r="F32" s="6" t="s">
        <v>110</v>
      </c>
    </row>
    <row r="33" spans="1:6" x14ac:dyDescent="0.2">
      <c r="A33" s="6" t="s">
        <v>30</v>
      </c>
      <c r="B33" s="6" t="s">
        <v>71</v>
      </c>
      <c r="C33" s="6" t="s">
        <v>133</v>
      </c>
      <c r="D33" s="6" t="s">
        <v>73</v>
      </c>
      <c r="E33" s="6" t="s">
        <v>134</v>
      </c>
      <c r="F33" s="6" t="s">
        <v>110</v>
      </c>
    </row>
    <row r="34" spans="1:6" x14ac:dyDescent="0.2">
      <c r="A34" s="6" t="s">
        <v>30</v>
      </c>
      <c r="B34" s="6" t="s">
        <v>71</v>
      </c>
      <c r="C34" s="6" t="s">
        <v>135</v>
      </c>
      <c r="D34" s="6" t="s">
        <v>73</v>
      </c>
      <c r="E34" s="6" t="s">
        <v>136</v>
      </c>
      <c r="F34" s="6" t="s">
        <v>110</v>
      </c>
    </row>
    <row r="35" spans="1:6" x14ac:dyDescent="0.2">
      <c r="A35" s="6" t="s">
        <v>30</v>
      </c>
      <c r="B35" s="6" t="s">
        <v>71</v>
      </c>
      <c r="C35" s="6" t="s">
        <v>137</v>
      </c>
      <c r="D35" s="6" t="s">
        <v>73</v>
      </c>
      <c r="E35" s="6" t="s">
        <v>138</v>
      </c>
      <c r="F35" s="6" t="s">
        <v>110</v>
      </c>
    </row>
    <row r="36" spans="1:6" x14ac:dyDescent="0.2">
      <c r="A36" s="6" t="s">
        <v>30</v>
      </c>
      <c r="B36" s="6" t="s">
        <v>71</v>
      </c>
      <c r="C36" s="6" t="s">
        <v>139</v>
      </c>
      <c r="D36" s="6" t="s">
        <v>73</v>
      </c>
      <c r="E36" s="6" t="s">
        <v>140</v>
      </c>
      <c r="F36" s="6" t="s">
        <v>110</v>
      </c>
    </row>
    <row r="37" spans="1:6" x14ac:dyDescent="0.2">
      <c r="A37" s="6" t="s">
        <v>30</v>
      </c>
      <c r="B37" s="6" t="s">
        <v>71</v>
      </c>
      <c r="C37" s="6" t="s">
        <v>141</v>
      </c>
      <c r="D37" s="6" t="s">
        <v>73</v>
      </c>
      <c r="E37" s="6" t="s">
        <v>142</v>
      </c>
      <c r="F37" s="6" t="s">
        <v>110</v>
      </c>
    </row>
    <row r="38" spans="1:6" x14ac:dyDescent="0.2">
      <c r="A38" s="6" t="s">
        <v>30</v>
      </c>
      <c r="B38" s="6" t="s">
        <v>71</v>
      </c>
      <c r="C38" s="6" t="s">
        <v>143</v>
      </c>
      <c r="D38" s="6" t="s">
        <v>73</v>
      </c>
      <c r="E38" s="6" t="s">
        <v>144</v>
      </c>
      <c r="F38" s="6" t="s">
        <v>110</v>
      </c>
    </row>
    <row r="39" spans="1:6" x14ac:dyDescent="0.2">
      <c r="A39" s="6" t="s">
        <v>30</v>
      </c>
      <c r="B39" s="6" t="s">
        <v>71</v>
      </c>
      <c r="C39" s="6" t="s">
        <v>145</v>
      </c>
      <c r="D39" s="6" t="s">
        <v>73</v>
      </c>
      <c r="E39" s="6" t="s">
        <v>146</v>
      </c>
      <c r="F39" s="6" t="s">
        <v>110</v>
      </c>
    </row>
    <row r="40" spans="1:6" x14ac:dyDescent="0.2">
      <c r="A40" s="6" t="s">
        <v>30</v>
      </c>
      <c r="B40" s="6" t="s">
        <v>71</v>
      </c>
      <c r="C40" s="6" t="s">
        <v>147</v>
      </c>
      <c r="D40" s="6" t="s">
        <v>73</v>
      </c>
      <c r="E40" s="6" t="s">
        <v>148</v>
      </c>
      <c r="F40" s="6" t="s">
        <v>110</v>
      </c>
    </row>
    <row r="41" spans="1:6" x14ac:dyDescent="0.2">
      <c r="A41" s="6" t="s">
        <v>30</v>
      </c>
      <c r="B41" s="6" t="s">
        <v>71</v>
      </c>
      <c r="C41" s="6" t="s">
        <v>149</v>
      </c>
      <c r="D41" s="6" t="s">
        <v>73</v>
      </c>
      <c r="E41" s="6" t="s">
        <v>150</v>
      </c>
      <c r="F41" s="6" t="s">
        <v>151</v>
      </c>
    </row>
    <row r="42" spans="1:6" x14ac:dyDescent="0.2">
      <c r="A42" s="6" t="s">
        <v>30</v>
      </c>
      <c r="B42" s="6" t="s">
        <v>71</v>
      </c>
      <c r="C42" s="6" t="s">
        <v>152</v>
      </c>
      <c r="D42" s="6" t="s">
        <v>73</v>
      </c>
      <c r="E42" s="6" t="s">
        <v>153</v>
      </c>
      <c r="F42" s="6" t="s">
        <v>151</v>
      </c>
    </row>
    <row r="43" spans="1:6" x14ac:dyDescent="0.2">
      <c r="A43" s="6" t="s">
        <v>30</v>
      </c>
      <c r="B43" s="6" t="s">
        <v>71</v>
      </c>
      <c r="C43" s="6" t="s">
        <v>154</v>
      </c>
      <c r="D43" s="6" t="s">
        <v>73</v>
      </c>
      <c r="E43" s="6" t="s">
        <v>155</v>
      </c>
      <c r="F43" s="6" t="s">
        <v>151</v>
      </c>
    </row>
    <row r="44" spans="1:6" x14ac:dyDescent="0.2">
      <c r="A44" s="6" t="s">
        <v>30</v>
      </c>
      <c r="B44" s="6" t="s">
        <v>71</v>
      </c>
      <c r="C44" s="6" t="s">
        <v>156</v>
      </c>
      <c r="D44" s="6" t="s">
        <v>73</v>
      </c>
      <c r="E44" s="6" t="s">
        <v>157</v>
      </c>
      <c r="F44" s="6" t="s">
        <v>151</v>
      </c>
    </row>
    <row r="45" spans="1:6" x14ac:dyDescent="0.2">
      <c r="A45" s="6" t="s">
        <v>30</v>
      </c>
      <c r="B45" s="6" t="s">
        <v>71</v>
      </c>
      <c r="C45" s="6" t="s">
        <v>158</v>
      </c>
      <c r="D45" s="6" t="s">
        <v>73</v>
      </c>
      <c r="E45" s="6" t="s">
        <v>159</v>
      </c>
      <c r="F45" s="6" t="s">
        <v>151</v>
      </c>
    </row>
    <row r="46" spans="1:6" x14ac:dyDescent="0.2">
      <c r="A46" s="6" t="s">
        <v>30</v>
      </c>
      <c r="B46" s="6" t="s">
        <v>71</v>
      </c>
      <c r="C46" s="6" t="s">
        <v>160</v>
      </c>
      <c r="D46" s="6" t="s">
        <v>73</v>
      </c>
      <c r="E46" s="6" t="s">
        <v>161</v>
      </c>
      <c r="F46" s="6" t="s">
        <v>151</v>
      </c>
    </row>
    <row r="47" spans="1:6" x14ac:dyDescent="0.2">
      <c r="A47" s="6" t="s">
        <v>30</v>
      </c>
      <c r="B47" s="6" t="s">
        <v>71</v>
      </c>
      <c r="C47" s="6" t="s">
        <v>162</v>
      </c>
      <c r="D47" s="6" t="s">
        <v>73</v>
      </c>
      <c r="E47" s="6" t="s">
        <v>163</v>
      </c>
      <c r="F47" s="6" t="s">
        <v>151</v>
      </c>
    </row>
    <row r="48" spans="1:6" x14ac:dyDescent="0.2">
      <c r="A48" s="6" t="s">
        <v>30</v>
      </c>
      <c r="B48" s="6" t="s">
        <v>71</v>
      </c>
      <c r="C48" s="6" t="s">
        <v>164</v>
      </c>
      <c r="D48" s="6" t="s">
        <v>73</v>
      </c>
      <c r="E48" s="6" t="s">
        <v>165</v>
      </c>
      <c r="F48" s="6" t="s">
        <v>151</v>
      </c>
    </row>
    <row r="49" spans="1:9" x14ac:dyDescent="0.2">
      <c r="A49" s="6" t="s">
        <v>30</v>
      </c>
      <c r="B49" s="6" t="s">
        <v>71</v>
      </c>
      <c r="C49" s="6" t="s">
        <v>166</v>
      </c>
      <c r="D49" s="6" t="s">
        <v>73</v>
      </c>
      <c r="E49" s="6" t="s">
        <v>167</v>
      </c>
      <c r="F49" s="6" t="s">
        <v>151</v>
      </c>
    </row>
    <row r="50" spans="1:9" x14ac:dyDescent="0.2">
      <c r="A50" s="6" t="s">
        <v>30</v>
      </c>
      <c r="B50" s="6" t="s">
        <v>71</v>
      </c>
      <c r="C50" s="6" t="s">
        <v>168</v>
      </c>
      <c r="D50" s="6" t="s">
        <v>73</v>
      </c>
      <c r="E50" s="6" t="s">
        <v>169</v>
      </c>
      <c r="F50" s="6" t="s">
        <v>151</v>
      </c>
    </row>
    <row r="51" spans="1:9" x14ac:dyDescent="0.2">
      <c r="A51" s="6" t="s">
        <v>50</v>
      </c>
      <c r="B51" s="6" t="s">
        <v>170</v>
      </c>
      <c r="C51" s="6" t="s">
        <v>171</v>
      </c>
      <c r="D51" s="6" t="s">
        <v>172</v>
      </c>
      <c r="E51" s="6" t="s">
        <v>173</v>
      </c>
      <c r="F51" s="6" t="s">
        <v>174</v>
      </c>
    </row>
    <row r="52" spans="1:9" ht="18" x14ac:dyDescent="0.2">
      <c r="A52" s="6" t="s">
        <v>50</v>
      </c>
      <c r="B52" s="6" t="s">
        <v>170</v>
      </c>
      <c r="C52" s="6" t="s">
        <v>175</v>
      </c>
      <c r="D52" s="6" t="s">
        <v>172</v>
      </c>
      <c r="E52" s="6" t="s">
        <v>176</v>
      </c>
      <c r="F52" s="6" t="s">
        <v>174</v>
      </c>
      <c r="I52" s="27"/>
    </row>
    <row r="53" spans="1:9" ht="18" x14ac:dyDescent="0.2">
      <c r="A53" s="6" t="s">
        <v>50</v>
      </c>
      <c r="B53" s="6" t="s">
        <v>170</v>
      </c>
      <c r="C53" s="6" t="s">
        <v>177</v>
      </c>
      <c r="D53" s="6" t="s">
        <v>172</v>
      </c>
      <c r="E53" s="6" t="s">
        <v>178</v>
      </c>
      <c r="F53" s="6" t="s">
        <v>174</v>
      </c>
      <c r="I53" s="27"/>
    </row>
    <row r="54" spans="1:9" ht="18" x14ac:dyDescent="0.2">
      <c r="A54" s="6" t="s">
        <v>50</v>
      </c>
      <c r="B54" s="6" t="s">
        <v>170</v>
      </c>
      <c r="C54" s="6" t="s">
        <v>179</v>
      </c>
      <c r="D54" s="6" t="s">
        <v>172</v>
      </c>
      <c r="E54" s="6" t="s">
        <v>180</v>
      </c>
      <c r="F54" s="6" t="s">
        <v>174</v>
      </c>
      <c r="I54" s="27"/>
    </row>
    <row r="55" spans="1:9" ht="18" x14ac:dyDescent="0.2">
      <c r="A55" s="6" t="s">
        <v>50</v>
      </c>
      <c r="B55" s="6" t="s">
        <v>170</v>
      </c>
      <c r="C55" s="6" t="s">
        <v>181</v>
      </c>
      <c r="D55" s="6" t="s">
        <v>172</v>
      </c>
      <c r="E55" s="6" t="s">
        <v>182</v>
      </c>
      <c r="F55" s="6" t="s">
        <v>174</v>
      </c>
      <c r="I55" s="27"/>
    </row>
    <row r="56" spans="1:9" ht="18" x14ac:dyDescent="0.2">
      <c r="A56" s="6" t="s">
        <v>50</v>
      </c>
      <c r="B56" s="6" t="s">
        <v>170</v>
      </c>
      <c r="C56" s="6" t="s">
        <v>183</v>
      </c>
      <c r="D56" s="6" t="s">
        <v>172</v>
      </c>
      <c r="E56" s="6" t="s">
        <v>184</v>
      </c>
      <c r="F56" s="6" t="s">
        <v>174</v>
      </c>
      <c r="I56" s="27"/>
    </row>
    <row r="57" spans="1:9" ht="18" x14ac:dyDescent="0.2">
      <c r="A57" s="6" t="s">
        <v>50</v>
      </c>
      <c r="B57" s="6" t="s">
        <v>170</v>
      </c>
      <c r="C57" s="6" t="s">
        <v>185</v>
      </c>
      <c r="D57" s="6" t="s">
        <v>172</v>
      </c>
      <c r="E57" s="6" t="s">
        <v>186</v>
      </c>
      <c r="F57" s="6" t="s">
        <v>174</v>
      </c>
      <c r="I57" s="27"/>
    </row>
    <row r="58" spans="1:9" ht="18" x14ac:dyDescent="0.2">
      <c r="A58" s="6" t="s">
        <v>50</v>
      </c>
      <c r="B58" s="6" t="s">
        <v>170</v>
      </c>
      <c r="C58" s="6" t="s">
        <v>187</v>
      </c>
      <c r="D58" s="6" t="s">
        <v>172</v>
      </c>
      <c r="E58" s="6" t="s">
        <v>188</v>
      </c>
      <c r="F58" s="6" t="s">
        <v>174</v>
      </c>
      <c r="I58" s="27"/>
    </row>
    <row r="59" spans="1:9" ht="18" x14ac:dyDescent="0.2">
      <c r="A59" s="6" t="s">
        <v>50</v>
      </c>
      <c r="B59" s="6" t="s">
        <v>170</v>
      </c>
      <c r="C59" s="6" t="s">
        <v>189</v>
      </c>
      <c r="D59" s="6" t="s">
        <v>172</v>
      </c>
      <c r="E59" s="6" t="s">
        <v>190</v>
      </c>
      <c r="F59" s="6" t="s">
        <v>174</v>
      </c>
      <c r="I59" s="27"/>
    </row>
    <row r="60" spans="1:9" ht="18" x14ac:dyDescent="0.2">
      <c r="A60" s="6" t="s">
        <v>50</v>
      </c>
      <c r="B60" s="6" t="s">
        <v>170</v>
      </c>
      <c r="C60" s="6" t="s">
        <v>191</v>
      </c>
      <c r="D60" s="6" t="s">
        <v>172</v>
      </c>
      <c r="E60" s="6" t="s">
        <v>192</v>
      </c>
      <c r="F60" s="6" t="s">
        <v>174</v>
      </c>
      <c r="I60" s="27"/>
    </row>
    <row r="61" spans="1:9" ht="18" x14ac:dyDescent="0.2">
      <c r="A61" s="6" t="s">
        <v>50</v>
      </c>
      <c r="B61" s="6" t="s">
        <v>170</v>
      </c>
      <c r="C61" s="6" t="s">
        <v>193</v>
      </c>
      <c r="D61" s="6" t="s">
        <v>172</v>
      </c>
      <c r="E61" s="6" t="s">
        <v>194</v>
      </c>
      <c r="F61" s="6" t="s">
        <v>174</v>
      </c>
      <c r="I61" s="27"/>
    </row>
    <row r="62" spans="1:9" ht="18" x14ac:dyDescent="0.2">
      <c r="A62" s="6" t="s">
        <v>50</v>
      </c>
      <c r="B62" s="6" t="s">
        <v>170</v>
      </c>
      <c r="C62" s="6" t="s">
        <v>195</v>
      </c>
      <c r="D62" s="6" t="s">
        <v>172</v>
      </c>
      <c r="E62" s="6" t="s">
        <v>196</v>
      </c>
      <c r="F62" s="6" t="s">
        <v>174</v>
      </c>
      <c r="I62" s="27"/>
    </row>
    <row r="63" spans="1:9" ht="18" x14ac:dyDescent="0.2">
      <c r="A63" s="6" t="s">
        <v>50</v>
      </c>
      <c r="B63" s="6" t="s">
        <v>170</v>
      </c>
      <c r="C63" s="6" t="s">
        <v>197</v>
      </c>
      <c r="D63" s="6" t="s">
        <v>172</v>
      </c>
      <c r="E63" s="6" t="s">
        <v>198</v>
      </c>
      <c r="F63" s="6" t="s">
        <v>174</v>
      </c>
      <c r="I63" s="27"/>
    </row>
    <row r="64" spans="1:9" ht="18" x14ac:dyDescent="0.2">
      <c r="A64" s="6" t="s">
        <v>50</v>
      </c>
      <c r="B64" s="6" t="s">
        <v>170</v>
      </c>
      <c r="C64" s="6" t="s">
        <v>199</v>
      </c>
      <c r="D64" s="6" t="s">
        <v>172</v>
      </c>
      <c r="E64" s="6" t="s">
        <v>200</v>
      </c>
      <c r="F64" s="6" t="s">
        <v>201</v>
      </c>
      <c r="I64" s="27"/>
    </row>
    <row r="65" spans="1:9" ht="18" x14ac:dyDescent="0.2">
      <c r="A65" s="6" t="s">
        <v>50</v>
      </c>
      <c r="B65" s="6" t="s">
        <v>170</v>
      </c>
      <c r="C65" s="6" t="s">
        <v>202</v>
      </c>
      <c r="D65" s="6" t="s">
        <v>172</v>
      </c>
      <c r="E65" s="6" t="s">
        <v>203</v>
      </c>
      <c r="F65" s="6" t="s">
        <v>201</v>
      </c>
      <c r="I65" s="27"/>
    </row>
    <row r="66" spans="1:9" ht="18" x14ac:dyDescent="0.2">
      <c r="A66" s="6" t="s">
        <v>50</v>
      </c>
      <c r="B66" s="6" t="s">
        <v>170</v>
      </c>
      <c r="C66" s="6" t="s">
        <v>204</v>
      </c>
      <c r="D66" s="6" t="s">
        <v>172</v>
      </c>
      <c r="E66" s="6" t="s">
        <v>205</v>
      </c>
      <c r="F66" s="6" t="s">
        <v>201</v>
      </c>
      <c r="I66" s="27"/>
    </row>
    <row r="67" spans="1:9" ht="18" x14ac:dyDescent="0.2">
      <c r="A67" s="6" t="s">
        <v>50</v>
      </c>
      <c r="B67" s="6" t="s">
        <v>170</v>
      </c>
      <c r="C67" s="6" t="s">
        <v>206</v>
      </c>
      <c r="D67" s="6" t="s">
        <v>172</v>
      </c>
      <c r="E67" s="6" t="s">
        <v>207</v>
      </c>
      <c r="F67" s="6" t="s">
        <v>201</v>
      </c>
      <c r="I67" s="27"/>
    </row>
    <row r="68" spans="1:9" ht="18" x14ac:dyDescent="0.2">
      <c r="A68" s="6" t="s">
        <v>50</v>
      </c>
      <c r="B68" s="6" t="s">
        <v>170</v>
      </c>
      <c r="C68" s="6" t="s">
        <v>208</v>
      </c>
      <c r="D68" s="6" t="s">
        <v>172</v>
      </c>
      <c r="E68" s="6" t="s">
        <v>209</v>
      </c>
      <c r="F68" s="6" t="s">
        <v>201</v>
      </c>
      <c r="I68" s="27"/>
    </row>
    <row r="69" spans="1:9" ht="18" x14ac:dyDescent="0.2">
      <c r="A69" s="6" t="s">
        <v>50</v>
      </c>
      <c r="B69" s="6" t="s">
        <v>170</v>
      </c>
      <c r="C69" s="6" t="s">
        <v>210</v>
      </c>
      <c r="D69" s="6" t="s">
        <v>172</v>
      </c>
      <c r="E69" s="6" t="s">
        <v>211</v>
      </c>
      <c r="F69" s="6" t="s">
        <v>201</v>
      </c>
      <c r="I69" s="27"/>
    </row>
    <row r="70" spans="1:9" ht="18" x14ac:dyDescent="0.2">
      <c r="A70" s="6" t="s">
        <v>50</v>
      </c>
      <c r="B70" s="6" t="s">
        <v>170</v>
      </c>
      <c r="C70" s="6" t="s">
        <v>212</v>
      </c>
      <c r="D70" s="6" t="s">
        <v>172</v>
      </c>
      <c r="E70" s="6" t="s">
        <v>213</v>
      </c>
      <c r="F70" s="6" t="s">
        <v>201</v>
      </c>
      <c r="I70" s="27"/>
    </row>
    <row r="71" spans="1:9" ht="18" x14ac:dyDescent="0.2">
      <c r="A71" s="6" t="s">
        <v>50</v>
      </c>
      <c r="B71" s="6" t="s">
        <v>170</v>
      </c>
      <c r="C71" s="6" t="s">
        <v>214</v>
      </c>
      <c r="D71" s="6" t="s">
        <v>172</v>
      </c>
      <c r="E71" s="6" t="s">
        <v>215</v>
      </c>
      <c r="F71" s="6" t="s">
        <v>201</v>
      </c>
      <c r="I71" s="27"/>
    </row>
    <row r="72" spans="1:9" ht="18" x14ac:dyDescent="0.2">
      <c r="A72" s="6" t="s">
        <v>50</v>
      </c>
      <c r="B72" s="6" t="s">
        <v>170</v>
      </c>
      <c r="C72" s="6" t="s">
        <v>216</v>
      </c>
      <c r="D72" s="6" t="s">
        <v>172</v>
      </c>
      <c r="E72" s="6" t="s">
        <v>217</v>
      </c>
      <c r="F72" s="6" t="s">
        <v>201</v>
      </c>
      <c r="I72" s="27"/>
    </row>
    <row r="73" spans="1:9" ht="18" x14ac:dyDescent="0.2">
      <c r="A73" s="6" t="s">
        <v>50</v>
      </c>
      <c r="B73" s="6" t="s">
        <v>170</v>
      </c>
      <c r="C73" s="6" t="s">
        <v>218</v>
      </c>
      <c r="D73" s="6" t="s">
        <v>172</v>
      </c>
      <c r="E73" s="6" t="s">
        <v>219</v>
      </c>
      <c r="F73" s="6" t="s">
        <v>201</v>
      </c>
      <c r="I73" s="27"/>
    </row>
    <row r="74" spans="1:9" ht="18" x14ac:dyDescent="0.2">
      <c r="A74" s="6" t="s">
        <v>50</v>
      </c>
      <c r="B74" s="6" t="s">
        <v>170</v>
      </c>
      <c r="C74" s="6" t="s">
        <v>220</v>
      </c>
      <c r="D74" s="6" t="s">
        <v>172</v>
      </c>
      <c r="E74" s="6" t="s">
        <v>221</v>
      </c>
      <c r="F74" s="6" t="s">
        <v>201</v>
      </c>
      <c r="I74" s="27"/>
    </row>
    <row r="75" spans="1:9" ht="18" x14ac:dyDescent="0.2">
      <c r="A75" s="6" t="s">
        <v>50</v>
      </c>
      <c r="B75" s="6" t="s">
        <v>170</v>
      </c>
      <c r="C75" s="6" t="s">
        <v>222</v>
      </c>
      <c r="D75" s="6" t="s">
        <v>172</v>
      </c>
      <c r="E75" s="6" t="s">
        <v>223</v>
      </c>
      <c r="F75" s="6" t="s">
        <v>201</v>
      </c>
      <c r="I75" s="27"/>
    </row>
    <row r="76" spans="1:9" ht="18" x14ac:dyDescent="0.2">
      <c r="A76" s="6" t="s">
        <v>50</v>
      </c>
      <c r="B76" s="6" t="s">
        <v>170</v>
      </c>
      <c r="C76" s="6" t="s">
        <v>224</v>
      </c>
      <c r="D76" s="6" t="s">
        <v>172</v>
      </c>
      <c r="E76" s="6" t="s">
        <v>225</v>
      </c>
      <c r="F76" s="6" t="s">
        <v>201</v>
      </c>
      <c r="I76" s="27"/>
    </row>
    <row r="77" spans="1:9" ht="18" x14ac:dyDescent="0.2">
      <c r="A77" s="6" t="s">
        <v>50</v>
      </c>
      <c r="B77" s="6" t="s">
        <v>170</v>
      </c>
      <c r="C77" s="6" t="s">
        <v>226</v>
      </c>
      <c r="D77" s="6" t="s">
        <v>172</v>
      </c>
      <c r="E77" s="6" t="s">
        <v>227</v>
      </c>
      <c r="F77" s="6" t="s">
        <v>228</v>
      </c>
      <c r="I77" s="27"/>
    </row>
    <row r="78" spans="1:9" ht="18" x14ac:dyDescent="0.2">
      <c r="A78" s="6" t="s">
        <v>50</v>
      </c>
      <c r="B78" s="6" t="s">
        <v>170</v>
      </c>
      <c r="C78" s="6" t="s">
        <v>229</v>
      </c>
      <c r="D78" s="6" t="s">
        <v>172</v>
      </c>
      <c r="E78" s="6" t="s">
        <v>230</v>
      </c>
      <c r="F78" s="6" t="s">
        <v>228</v>
      </c>
      <c r="I78" s="27"/>
    </row>
    <row r="79" spans="1:9" ht="18" x14ac:dyDescent="0.2">
      <c r="A79" s="6" t="s">
        <v>50</v>
      </c>
      <c r="B79" s="6" t="s">
        <v>170</v>
      </c>
      <c r="C79" s="6" t="s">
        <v>231</v>
      </c>
      <c r="D79" s="6" t="s">
        <v>172</v>
      </c>
      <c r="E79" s="6" t="s">
        <v>232</v>
      </c>
      <c r="F79" s="6" t="s">
        <v>228</v>
      </c>
      <c r="I79" s="27"/>
    </row>
    <row r="80" spans="1:9" ht="18" x14ac:dyDescent="0.2">
      <c r="A80" s="6" t="s">
        <v>50</v>
      </c>
      <c r="B80" s="6" t="s">
        <v>170</v>
      </c>
      <c r="C80" s="6" t="s">
        <v>233</v>
      </c>
      <c r="D80" s="6" t="s">
        <v>172</v>
      </c>
      <c r="E80" s="6" t="s">
        <v>234</v>
      </c>
      <c r="F80" s="6" t="s">
        <v>228</v>
      </c>
      <c r="I80" s="27"/>
    </row>
    <row r="81" spans="1:9" ht="18" x14ac:dyDescent="0.2">
      <c r="A81" s="6" t="s">
        <v>50</v>
      </c>
      <c r="B81" s="6" t="s">
        <v>170</v>
      </c>
      <c r="C81" s="6" t="s">
        <v>235</v>
      </c>
      <c r="D81" s="6" t="s">
        <v>172</v>
      </c>
      <c r="E81" s="6" t="s">
        <v>236</v>
      </c>
      <c r="F81" s="6" t="s">
        <v>228</v>
      </c>
      <c r="I81" s="27"/>
    </row>
    <row r="82" spans="1:9" ht="18" x14ac:dyDescent="0.2">
      <c r="A82" s="6" t="s">
        <v>50</v>
      </c>
      <c r="B82" s="6" t="s">
        <v>170</v>
      </c>
      <c r="C82" s="6" t="s">
        <v>237</v>
      </c>
      <c r="D82" s="6" t="s">
        <v>172</v>
      </c>
      <c r="E82" s="6" t="s">
        <v>238</v>
      </c>
      <c r="F82" s="6" t="s">
        <v>228</v>
      </c>
      <c r="I82" s="27"/>
    </row>
    <row r="83" spans="1:9" ht="18" x14ac:dyDescent="0.2">
      <c r="A83" s="6" t="s">
        <v>50</v>
      </c>
      <c r="B83" s="6" t="s">
        <v>170</v>
      </c>
      <c r="C83" s="6" t="s">
        <v>239</v>
      </c>
      <c r="D83" s="6" t="s">
        <v>172</v>
      </c>
      <c r="E83" s="6" t="s">
        <v>240</v>
      </c>
      <c r="F83" s="6" t="s">
        <v>228</v>
      </c>
      <c r="I83" s="27"/>
    </row>
    <row r="84" spans="1:9" ht="18" x14ac:dyDescent="0.2">
      <c r="A84" s="6" t="s">
        <v>50</v>
      </c>
      <c r="B84" s="6" t="s">
        <v>170</v>
      </c>
      <c r="C84" s="6" t="s">
        <v>241</v>
      </c>
      <c r="D84" s="6" t="s">
        <v>172</v>
      </c>
      <c r="E84" s="6" t="s">
        <v>242</v>
      </c>
      <c r="F84" s="6" t="s">
        <v>228</v>
      </c>
      <c r="I84" s="27"/>
    </row>
    <row r="85" spans="1:9" ht="18" x14ac:dyDescent="0.2">
      <c r="A85" s="6" t="s">
        <v>50</v>
      </c>
      <c r="B85" s="6" t="s">
        <v>170</v>
      </c>
      <c r="C85" s="6" t="s">
        <v>243</v>
      </c>
      <c r="D85" s="6" t="s">
        <v>172</v>
      </c>
      <c r="E85" s="6" t="s">
        <v>244</v>
      </c>
      <c r="F85" s="6" t="s">
        <v>228</v>
      </c>
      <c r="I85" s="27"/>
    </row>
    <row r="86" spans="1:9" ht="18" x14ac:dyDescent="0.2">
      <c r="A86" s="6" t="s">
        <v>50</v>
      </c>
      <c r="B86" s="6" t="s">
        <v>170</v>
      </c>
      <c r="C86" s="6" t="s">
        <v>245</v>
      </c>
      <c r="D86" s="6" t="s">
        <v>172</v>
      </c>
      <c r="E86" s="6" t="s">
        <v>246</v>
      </c>
      <c r="F86" s="6" t="s">
        <v>228</v>
      </c>
      <c r="I86" s="27"/>
    </row>
    <row r="87" spans="1:9" ht="18" x14ac:dyDescent="0.2">
      <c r="A87" s="6" t="s">
        <v>50</v>
      </c>
      <c r="B87" s="6" t="s">
        <v>170</v>
      </c>
      <c r="C87" s="6" t="s">
        <v>247</v>
      </c>
      <c r="D87" s="6" t="s">
        <v>172</v>
      </c>
      <c r="E87" s="6" t="s">
        <v>248</v>
      </c>
      <c r="F87" s="6" t="s">
        <v>228</v>
      </c>
      <c r="I87" s="27"/>
    </row>
    <row r="88" spans="1:9" ht="18" x14ac:dyDescent="0.2">
      <c r="A88" s="6" t="s">
        <v>50</v>
      </c>
      <c r="B88" s="6" t="s">
        <v>170</v>
      </c>
      <c r="C88" s="6" t="s">
        <v>249</v>
      </c>
      <c r="D88" s="6" t="s">
        <v>172</v>
      </c>
      <c r="E88" s="6" t="s">
        <v>250</v>
      </c>
      <c r="F88" s="6" t="s">
        <v>228</v>
      </c>
      <c r="I88" s="27"/>
    </row>
    <row r="89" spans="1:9" ht="18" x14ac:dyDescent="0.2">
      <c r="A89" s="6" t="s">
        <v>50</v>
      </c>
      <c r="B89" s="6" t="s">
        <v>170</v>
      </c>
      <c r="C89" s="6" t="s">
        <v>251</v>
      </c>
      <c r="D89" s="6" t="s">
        <v>172</v>
      </c>
      <c r="E89" s="6" t="s">
        <v>252</v>
      </c>
      <c r="F89" s="6" t="s">
        <v>228</v>
      </c>
      <c r="I89" s="27"/>
    </row>
    <row r="90" spans="1:9" ht="18" x14ac:dyDescent="0.2">
      <c r="A90" s="6" t="s">
        <v>50</v>
      </c>
      <c r="B90" s="6" t="s">
        <v>170</v>
      </c>
      <c r="C90" s="6" t="s">
        <v>253</v>
      </c>
      <c r="D90" s="6" t="s">
        <v>172</v>
      </c>
      <c r="E90" s="6" t="s">
        <v>254</v>
      </c>
      <c r="F90" s="6" t="s">
        <v>228</v>
      </c>
      <c r="I90" s="27"/>
    </row>
    <row r="91" spans="1:9" ht="18" x14ac:dyDescent="0.2">
      <c r="A91" s="6" t="s">
        <v>50</v>
      </c>
      <c r="B91" s="6" t="s">
        <v>170</v>
      </c>
      <c r="C91" s="6" t="s">
        <v>255</v>
      </c>
      <c r="D91" s="6" t="s">
        <v>172</v>
      </c>
      <c r="E91" s="6" t="s">
        <v>256</v>
      </c>
      <c r="F91" s="6" t="s">
        <v>228</v>
      </c>
      <c r="I91" s="27"/>
    </row>
    <row r="92" spans="1:9" ht="18" x14ac:dyDescent="0.2">
      <c r="A92" s="6" t="s">
        <v>50</v>
      </c>
      <c r="B92" s="6" t="s">
        <v>170</v>
      </c>
      <c r="C92" s="6" t="s">
        <v>257</v>
      </c>
      <c r="D92" s="6" t="s">
        <v>172</v>
      </c>
      <c r="E92" s="6" t="s">
        <v>258</v>
      </c>
      <c r="F92" s="6" t="s">
        <v>228</v>
      </c>
      <c r="I92" s="27"/>
    </row>
    <row r="93" spans="1:9" ht="18" x14ac:dyDescent="0.2">
      <c r="A93" s="6" t="s">
        <v>50</v>
      </c>
      <c r="B93" s="6" t="s">
        <v>170</v>
      </c>
      <c r="C93" s="6" t="s">
        <v>259</v>
      </c>
      <c r="D93" s="6" t="s">
        <v>172</v>
      </c>
      <c r="E93" s="6" t="s">
        <v>260</v>
      </c>
      <c r="F93" s="6" t="s">
        <v>228</v>
      </c>
      <c r="I93" s="27"/>
    </row>
    <row r="94" spans="1:9" ht="18" x14ac:dyDescent="0.2">
      <c r="I94" s="27"/>
    </row>
    <row r="95" spans="1:9" ht="18" x14ac:dyDescent="0.2">
      <c r="I95" s="27"/>
    </row>
    <row r="96" spans="1:9" ht="18" x14ac:dyDescent="0.2">
      <c r="I96" s="27"/>
    </row>
    <row r="97" spans="9:9" ht="18" x14ac:dyDescent="0.2">
      <c r="I97" s="27"/>
    </row>
    <row r="98" spans="9:9" ht="18" x14ac:dyDescent="0.2">
      <c r="I98" s="27"/>
    </row>
  </sheetData>
  <mergeCells count="1">
    <mergeCell ref="A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C080E-DCC3-E04B-B157-0559922E7579}">
  <dimension ref="A1:E27"/>
  <sheetViews>
    <sheetView workbookViewId="0">
      <selection sqref="A1:E1"/>
    </sheetView>
  </sheetViews>
  <sheetFormatPr baseColWidth="10" defaultRowHeight="16" x14ac:dyDescent="0.2"/>
  <cols>
    <col min="1" max="1" width="30.83203125" bestFit="1" customWidth="1"/>
    <col min="2" max="2" width="11.1640625" bestFit="1" customWidth="1"/>
    <col min="4" max="4" width="30.83203125" bestFit="1" customWidth="1"/>
    <col min="5" max="5" width="11.1640625" bestFit="1" customWidth="1"/>
  </cols>
  <sheetData>
    <row r="1" spans="1:5" ht="55" customHeight="1" x14ac:dyDescent="0.2">
      <c r="A1" s="78" t="s">
        <v>327</v>
      </c>
      <c r="B1" s="79"/>
      <c r="C1" s="79"/>
      <c r="D1" s="79"/>
      <c r="E1" s="79"/>
    </row>
    <row r="3" spans="1:5" x14ac:dyDescent="0.2">
      <c r="A3" s="80" t="s">
        <v>284</v>
      </c>
      <c r="B3" s="81"/>
      <c r="D3" s="80" t="s">
        <v>287</v>
      </c>
      <c r="E3" s="81"/>
    </row>
    <row r="4" spans="1:5" x14ac:dyDescent="0.2">
      <c r="A4" s="13" t="s">
        <v>261</v>
      </c>
      <c r="B4" s="13" t="s">
        <v>262</v>
      </c>
      <c r="D4" s="13" t="s">
        <v>261</v>
      </c>
      <c r="E4" s="13" t="s">
        <v>262</v>
      </c>
    </row>
    <row r="5" spans="1:5" x14ac:dyDescent="0.2">
      <c r="A5" s="6" t="s">
        <v>263</v>
      </c>
      <c r="B5" s="28">
        <v>1172069</v>
      </c>
      <c r="D5" s="6" t="s">
        <v>263</v>
      </c>
      <c r="E5" s="28">
        <v>2361349</v>
      </c>
    </row>
    <row r="6" spans="1:5" x14ac:dyDescent="0.2">
      <c r="A6" s="6" t="s">
        <v>264</v>
      </c>
      <c r="B6" s="28">
        <v>342604</v>
      </c>
      <c r="D6" s="6" t="s">
        <v>264</v>
      </c>
      <c r="E6" s="28">
        <v>553840</v>
      </c>
    </row>
    <row r="7" spans="1:5" x14ac:dyDescent="0.2">
      <c r="A7" s="6" t="s">
        <v>265</v>
      </c>
      <c r="B7" s="6">
        <v>116</v>
      </c>
      <c r="D7" s="6" t="s">
        <v>265</v>
      </c>
      <c r="E7" s="6">
        <v>56</v>
      </c>
    </row>
    <row r="8" spans="1:5" x14ac:dyDescent="0.2">
      <c r="A8" s="6" t="s">
        <v>266</v>
      </c>
      <c r="B8" s="28">
        <v>9275567</v>
      </c>
      <c r="D8" s="6" t="s">
        <v>266</v>
      </c>
      <c r="E8" s="28">
        <v>18149803</v>
      </c>
    </row>
    <row r="9" spans="1:5" x14ac:dyDescent="0.2">
      <c r="A9" s="6" t="s">
        <v>267</v>
      </c>
      <c r="B9" s="28">
        <v>41867546</v>
      </c>
      <c r="D9" s="6" t="s">
        <v>285</v>
      </c>
      <c r="E9" s="6">
        <v>1</v>
      </c>
    </row>
    <row r="10" spans="1:5" x14ac:dyDescent="0.2">
      <c r="A10" s="6" t="s">
        <v>268</v>
      </c>
      <c r="B10" s="28">
        <v>107799974</v>
      </c>
      <c r="D10" s="6" t="s">
        <v>267</v>
      </c>
      <c r="E10" s="28">
        <v>60773185</v>
      </c>
    </row>
    <row r="11" spans="1:5" x14ac:dyDescent="0.2">
      <c r="A11" s="6" t="s">
        <v>269</v>
      </c>
      <c r="B11" s="28">
        <v>500041</v>
      </c>
      <c r="D11" s="6" t="s">
        <v>268</v>
      </c>
      <c r="E11" s="28">
        <v>213217857</v>
      </c>
    </row>
    <row r="12" spans="1:5" x14ac:dyDescent="0.2">
      <c r="A12" s="6" t="s">
        <v>270</v>
      </c>
      <c r="B12" s="28">
        <v>267909</v>
      </c>
      <c r="D12" s="6" t="s">
        <v>269</v>
      </c>
      <c r="E12" s="28">
        <v>795863</v>
      </c>
    </row>
    <row r="13" spans="1:5" x14ac:dyDescent="0.2">
      <c r="A13" s="6" t="s">
        <v>271</v>
      </c>
      <c r="B13" s="28">
        <v>3083001</v>
      </c>
      <c r="D13" s="6" t="s">
        <v>270</v>
      </c>
      <c r="E13" s="28">
        <v>1301574</v>
      </c>
    </row>
    <row r="14" spans="1:5" x14ac:dyDescent="0.2">
      <c r="A14" s="6" t="s">
        <v>272</v>
      </c>
      <c r="B14" s="28">
        <v>1827</v>
      </c>
      <c r="D14" s="6" t="s">
        <v>271</v>
      </c>
      <c r="E14" s="28">
        <v>15044367</v>
      </c>
    </row>
    <row r="15" spans="1:5" x14ac:dyDescent="0.2">
      <c r="A15" s="6" t="s">
        <v>273</v>
      </c>
      <c r="B15" s="28">
        <v>6928</v>
      </c>
      <c r="D15" s="6" t="s">
        <v>272</v>
      </c>
      <c r="E15" s="28">
        <v>5847</v>
      </c>
    </row>
    <row r="16" spans="1:5" x14ac:dyDescent="0.2">
      <c r="A16" s="6" t="s">
        <v>274</v>
      </c>
      <c r="B16" s="28">
        <v>30604</v>
      </c>
      <c r="D16" s="6" t="s">
        <v>273</v>
      </c>
      <c r="E16" s="28">
        <v>13673</v>
      </c>
    </row>
    <row r="17" spans="1:5" x14ac:dyDescent="0.2">
      <c r="A17" s="6" t="s">
        <v>275</v>
      </c>
      <c r="B17" s="28">
        <v>2656</v>
      </c>
      <c r="D17" s="6" t="s">
        <v>274</v>
      </c>
      <c r="E17" s="28">
        <v>57591</v>
      </c>
    </row>
    <row r="18" spans="1:5" x14ac:dyDescent="0.2">
      <c r="A18" s="6" t="s">
        <v>276</v>
      </c>
      <c r="B18" s="28">
        <v>214764</v>
      </c>
      <c r="D18" s="6" t="s">
        <v>275</v>
      </c>
      <c r="E18" s="28">
        <v>8043</v>
      </c>
    </row>
    <row r="19" spans="1:5" x14ac:dyDescent="0.2">
      <c r="A19" s="6" t="s">
        <v>277</v>
      </c>
      <c r="B19" s="28">
        <v>159062</v>
      </c>
      <c r="D19" s="6" t="s">
        <v>276</v>
      </c>
      <c r="E19" s="28">
        <v>419417</v>
      </c>
    </row>
    <row r="20" spans="1:5" x14ac:dyDescent="0.2">
      <c r="A20" s="6" t="s">
        <v>278</v>
      </c>
      <c r="B20" s="6">
        <v>749</v>
      </c>
      <c r="D20" s="6" t="s">
        <v>277</v>
      </c>
      <c r="E20" s="28">
        <v>306981</v>
      </c>
    </row>
    <row r="21" spans="1:5" x14ac:dyDescent="0.2">
      <c r="A21" s="6" t="s">
        <v>279</v>
      </c>
      <c r="B21" s="28">
        <v>5630</v>
      </c>
      <c r="D21" s="6" t="s">
        <v>278</v>
      </c>
      <c r="E21" s="28">
        <v>1444</v>
      </c>
    </row>
    <row r="22" spans="1:5" x14ac:dyDescent="0.2">
      <c r="A22" s="6" t="s">
        <v>280</v>
      </c>
      <c r="B22" s="6">
        <v>659</v>
      </c>
      <c r="D22" s="6" t="s">
        <v>286</v>
      </c>
      <c r="E22" s="6">
        <v>1</v>
      </c>
    </row>
    <row r="23" spans="1:5" x14ac:dyDescent="0.2">
      <c r="A23" s="6" t="s">
        <v>281</v>
      </c>
      <c r="B23" s="6">
        <v>755</v>
      </c>
      <c r="D23" s="6" t="s">
        <v>279</v>
      </c>
      <c r="E23" s="28">
        <v>8174</v>
      </c>
    </row>
    <row r="24" spans="1:5" x14ac:dyDescent="0.2">
      <c r="A24" s="6" t="s">
        <v>282</v>
      </c>
      <c r="B24" s="28">
        <v>1041743</v>
      </c>
      <c r="D24" s="6" t="s">
        <v>280</v>
      </c>
      <c r="E24" s="6">
        <v>951</v>
      </c>
    </row>
    <row r="25" spans="1:5" x14ac:dyDescent="0.2">
      <c r="A25" s="6" t="s">
        <v>283</v>
      </c>
      <c r="B25" s="28">
        <v>9545029</v>
      </c>
      <c r="D25" s="6" t="s">
        <v>281</v>
      </c>
      <c r="E25" s="28">
        <v>1107</v>
      </c>
    </row>
    <row r="26" spans="1:5" x14ac:dyDescent="0.2">
      <c r="D26" s="6" t="s">
        <v>282</v>
      </c>
      <c r="E26" s="28">
        <v>1776154</v>
      </c>
    </row>
    <row r="27" spans="1:5" x14ac:dyDescent="0.2">
      <c r="D27" s="6" t="s">
        <v>283</v>
      </c>
      <c r="E27" s="28">
        <v>18093580</v>
      </c>
    </row>
  </sheetData>
  <mergeCells count="3">
    <mergeCell ref="A3:B3"/>
    <mergeCell ref="D3:E3"/>
    <mergeCell ref="A1: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E68F45-D2B1-644D-AEF1-ED90C5453ED5}">
  <dimension ref="A1:H15"/>
  <sheetViews>
    <sheetView workbookViewId="0">
      <selection sqref="A1:F1"/>
    </sheetView>
  </sheetViews>
  <sheetFormatPr baseColWidth="10" defaultRowHeight="16" x14ac:dyDescent="0.2"/>
  <cols>
    <col min="1" max="1" width="15.5" style="3" customWidth="1"/>
    <col min="2" max="2" width="13.83203125" style="3" customWidth="1"/>
    <col min="3" max="3" width="18.83203125" style="3" customWidth="1"/>
    <col min="4" max="4" width="16.83203125" style="3" customWidth="1"/>
    <col min="5" max="5" width="16.6640625" style="3" customWidth="1"/>
    <col min="6" max="6" width="17.5" style="3" customWidth="1"/>
    <col min="7" max="16384" width="10.83203125" style="3"/>
  </cols>
  <sheetData>
    <row r="1" spans="1:8" ht="151" customHeight="1" x14ac:dyDescent="0.2">
      <c r="A1" s="76" t="s">
        <v>328</v>
      </c>
      <c r="B1" s="77"/>
      <c r="C1" s="77"/>
      <c r="D1" s="77"/>
      <c r="E1" s="77"/>
      <c r="F1" s="77"/>
    </row>
    <row r="3" spans="1:8" s="21" customFormat="1" ht="51" x14ac:dyDescent="0.2">
      <c r="A3" s="20" t="s">
        <v>55</v>
      </c>
      <c r="B3" s="20" t="s">
        <v>54</v>
      </c>
      <c r="C3" s="20" t="s">
        <v>56</v>
      </c>
      <c r="D3" s="20" t="s">
        <v>57</v>
      </c>
      <c r="E3" s="20" t="s">
        <v>58</v>
      </c>
      <c r="F3" s="19" t="s">
        <v>59</v>
      </c>
    </row>
    <row r="4" spans="1:8" x14ac:dyDescent="0.2">
      <c r="A4" s="82" t="s">
        <v>60</v>
      </c>
      <c r="B4" s="6" t="s">
        <v>50</v>
      </c>
      <c r="C4" s="6">
        <v>9726567</v>
      </c>
      <c r="D4" s="22">
        <v>0.52822554269999999</v>
      </c>
      <c r="E4" s="23">
        <v>0.83663983492568428</v>
      </c>
      <c r="F4" s="16">
        <f t="shared" ref="F4:F15" si="0">C4*D4*E4</f>
        <v>4298505.823907203</v>
      </c>
    </row>
    <row r="5" spans="1:8" x14ac:dyDescent="0.2">
      <c r="A5" s="82"/>
      <c r="B5" s="6" t="s">
        <v>30</v>
      </c>
      <c r="C5" s="6">
        <v>5752474</v>
      </c>
      <c r="D5" s="22">
        <v>0.58256355289999995</v>
      </c>
      <c r="E5" s="23">
        <v>0.78452192193262194</v>
      </c>
      <c r="F5" s="16">
        <f t="shared" si="0"/>
        <v>2629075.501286367</v>
      </c>
    </row>
    <row r="6" spans="1:8" x14ac:dyDescent="0.2">
      <c r="A6" s="82" t="s">
        <v>61</v>
      </c>
      <c r="B6" s="6" t="s">
        <v>50</v>
      </c>
      <c r="C6" s="6">
        <v>4254109</v>
      </c>
      <c r="D6" s="22">
        <v>0.52822554269999999</v>
      </c>
      <c r="E6" s="23">
        <v>0.4033888828490223</v>
      </c>
      <c r="F6" s="16">
        <f t="shared" si="0"/>
        <v>906466.87113901263</v>
      </c>
    </row>
    <row r="7" spans="1:8" x14ac:dyDescent="0.2">
      <c r="A7" s="82"/>
      <c r="B7" s="6" t="s">
        <v>30</v>
      </c>
      <c r="C7" s="6">
        <v>2452790</v>
      </c>
      <c r="D7" s="22">
        <v>0.58256355289999995</v>
      </c>
      <c r="E7" s="23">
        <v>0.38105055575475083</v>
      </c>
      <c r="F7" s="16">
        <f t="shared" si="0"/>
        <v>544485.4471097776</v>
      </c>
    </row>
    <row r="8" spans="1:8" x14ac:dyDescent="0.2">
      <c r="A8" s="82" t="s">
        <v>62</v>
      </c>
      <c r="B8" s="6" t="s">
        <v>50</v>
      </c>
      <c r="C8" s="6">
        <v>278886307</v>
      </c>
      <c r="D8" s="22">
        <v>0.52822554269999999</v>
      </c>
      <c r="E8" s="24">
        <v>0.92102891543463272</v>
      </c>
      <c r="F8" s="16">
        <f t="shared" si="0"/>
        <v>135681255.74172553</v>
      </c>
    </row>
    <row r="9" spans="1:8" x14ac:dyDescent="0.2">
      <c r="A9" s="82"/>
      <c r="B9" s="6" t="s">
        <v>30</v>
      </c>
      <c r="C9" s="6">
        <v>108572626</v>
      </c>
      <c r="D9" s="22">
        <v>0.58256355289999995</v>
      </c>
      <c r="E9" s="24">
        <v>0.90472957240139507</v>
      </c>
      <c r="F9" s="16">
        <f t="shared" si="0"/>
        <v>57224556.880381055</v>
      </c>
    </row>
    <row r="10" spans="1:8" x14ac:dyDescent="0.2">
      <c r="A10" s="82" t="s">
        <v>63</v>
      </c>
      <c r="B10" s="6" t="s">
        <v>50</v>
      </c>
      <c r="C10" s="6">
        <v>11188476</v>
      </c>
      <c r="D10" s="22">
        <v>0.52822554269999999</v>
      </c>
      <c r="E10" s="24">
        <v>0.76683536840036359</v>
      </c>
      <c r="F10" s="16">
        <f t="shared" si="0"/>
        <v>4532026.7858921802</v>
      </c>
    </row>
    <row r="11" spans="1:8" x14ac:dyDescent="0.2">
      <c r="A11" s="82"/>
      <c r="B11" s="6" t="s">
        <v>30</v>
      </c>
      <c r="C11" s="6">
        <v>5465246</v>
      </c>
      <c r="D11" s="22">
        <v>0.58256355289999995</v>
      </c>
      <c r="E11" s="24">
        <v>0.67442483088510896</v>
      </c>
      <c r="F11" s="16">
        <f t="shared" si="0"/>
        <v>2147269.606896813</v>
      </c>
    </row>
    <row r="12" spans="1:8" x14ac:dyDescent="0.2">
      <c r="A12" s="82" t="s">
        <v>64</v>
      </c>
      <c r="B12" s="6" t="s">
        <v>50</v>
      </c>
      <c r="C12" s="6">
        <v>4843496</v>
      </c>
      <c r="D12" s="22">
        <v>0.52822554269999999</v>
      </c>
      <c r="E12" s="24">
        <v>0.83065033056791748</v>
      </c>
      <c r="F12" s="16">
        <f t="shared" si="0"/>
        <v>2125184.2352684727</v>
      </c>
    </row>
    <row r="13" spans="1:8" x14ac:dyDescent="0.2">
      <c r="A13" s="82"/>
      <c r="B13" s="6" t="s">
        <v>30</v>
      </c>
      <c r="C13" s="6">
        <v>2365907</v>
      </c>
      <c r="D13" s="22">
        <v>0.58256355289999995</v>
      </c>
      <c r="E13" s="24">
        <v>0.77975418150935383</v>
      </c>
      <c r="F13" s="16">
        <f t="shared" si="0"/>
        <v>1074728.3169863208</v>
      </c>
    </row>
    <row r="14" spans="1:8" x14ac:dyDescent="0.2">
      <c r="A14" s="82" t="s">
        <v>65</v>
      </c>
      <c r="B14" s="6" t="s">
        <v>50</v>
      </c>
      <c r="C14" s="6">
        <v>323325064</v>
      </c>
      <c r="D14" s="22">
        <v>0.52822554269999999</v>
      </c>
      <c r="E14" s="25">
        <v>1</v>
      </c>
      <c r="F14" s="16">
        <f t="shared" si="0"/>
        <v>170788557.39991224</v>
      </c>
      <c r="H14" s="26"/>
    </row>
    <row r="15" spans="1:8" x14ac:dyDescent="0.2">
      <c r="A15" s="82"/>
      <c r="B15" s="6" t="s">
        <v>30</v>
      </c>
      <c r="C15" s="6">
        <v>86696742</v>
      </c>
      <c r="D15" s="22">
        <v>0.58256355289999995</v>
      </c>
      <c r="E15" s="25">
        <v>1</v>
      </c>
      <c r="F15" s="16">
        <f t="shared" si="0"/>
        <v>50506362.044374645</v>
      </c>
      <c r="H15" s="26"/>
    </row>
  </sheetData>
  <mergeCells count="7">
    <mergeCell ref="A1:F1"/>
    <mergeCell ref="A10:A11"/>
    <mergeCell ref="A12:A13"/>
    <mergeCell ref="A14:A15"/>
    <mergeCell ref="A4:A5"/>
    <mergeCell ref="A6:A7"/>
    <mergeCell ref="A8:A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0CB01C-5449-674C-969C-07D7C500EBEB}">
  <dimension ref="A1:N13"/>
  <sheetViews>
    <sheetView workbookViewId="0">
      <selection activeCell="E22" sqref="E22"/>
    </sheetView>
  </sheetViews>
  <sheetFormatPr baseColWidth="10" defaultRowHeight="16" x14ac:dyDescent="0.2"/>
  <cols>
    <col min="1" max="1" width="14.33203125" customWidth="1"/>
    <col min="2" max="2" width="23.1640625" customWidth="1"/>
    <col min="3" max="3" width="20.33203125" bestFit="1" customWidth="1"/>
    <col min="4" max="4" width="17.6640625" bestFit="1" customWidth="1"/>
    <col min="5" max="5" width="19.1640625" bestFit="1" customWidth="1"/>
    <col min="6" max="6" width="16.5" bestFit="1" customWidth="1"/>
    <col min="7" max="8" width="15" bestFit="1" customWidth="1"/>
    <col min="9" max="10" width="15.5" bestFit="1" customWidth="1"/>
    <col min="11" max="11" width="12.83203125" bestFit="1" customWidth="1"/>
    <col min="12" max="12" width="22.5" bestFit="1" customWidth="1"/>
    <col min="13" max="13" width="12.83203125" bestFit="1" customWidth="1"/>
  </cols>
  <sheetData>
    <row r="1" spans="1:14" s="53" customFormat="1" ht="78" customHeight="1" x14ac:dyDescent="0.2">
      <c r="A1" s="78" t="s">
        <v>329</v>
      </c>
      <c r="B1" s="79"/>
      <c r="C1" s="79"/>
      <c r="D1" s="79"/>
      <c r="E1" s="79"/>
      <c r="F1" s="79"/>
      <c r="G1" s="79"/>
      <c r="H1" s="79"/>
      <c r="I1" s="79"/>
      <c r="J1" s="79"/>
      <c r="K1" s="79"/>
      <c r="L1" s="79"/>
      <c r="M1" s="79"/>
      <c r="N1" s="79"/>
    </row>
    <row r="3" spans="1:14" x14ac:dyDescent="0.2">
      <c r="A3" s="83" t="s">
        <v>30</v>
      </c>
      <c r="B3" s="12" t="s">
        <v>31</v>
      </c>
      <c r="C3" s="13" t="s">
        <v>32</v>
      </c>
      <c r="D3" s="13" t="s">
        <v>33</v>
      </c>
      <c r="E3" s="13" t="s">
        <v>34</v>
      </c>
      <c r="F3" s="13" t="s">
        <v>35</v>
      </c>
      <c r="G3" s="13" t="s">
        <v>36</v>
      </c>
      <c r="H3" s="13" t="s">
        <v>37</v>
      </c>
      <c r="I3" s="13" t="s">
        <v>38</v>
      </c>
      <c r="J3" s="13" t="s">
        <v>39</v>
      </c>
      <c r="K3" s="13" t="s">
        <v>40</v>
      </c>
      <c r="L3" s="13" t="s">
        <v>41</v>
      </c>
      <c r="M3" s="13" t="s">
        <v>14</v>
      </c>
      <c r="N3" s="13" t="s">
        <v>42</v>
      </c>
    </row>
    <row r="4" spans="1:14" x14ac:dyDescent="0.2">
      <c r="A4" s="83"/>
      <c r="B4" s="14" t="s">
        <v>43</v>
      </c>
      <c r="C4" s="15">
        <v>1.0662085671506401</v>
      </c>
      <c r="D4" s="15">
        <v>1.20760965953684</v>
      </c>
      <c r="E4" s="15">
        <v>0.12965331669257499</v>
      </c>
      <c r="F4" s="15">
        <v>2.6133085108702801E-2</v>
      </c>
      <c r="G4" s="15">
        <v>1.16821617739459</v>
      </c>
      <c r="H4" s="15">
        <v>7.2179857225584598E-3</v>
      </c>
      <c r="I4" s="15">
        <v>13.8899277391989</v>
      </c>
      <c r="J4" s="15">
        <v>13.438479360584299</v>
      </c>
      <c r="K4" s="16">
        <v>442831.97361659398</v>
      </c>
      <c r="L4" s="8">
        <v>2.3941068085447201E-2</v>
      </c>
      <c r="M4" s="16">
        <v>-13367.542096009</v>
      </c>
      <c r="N4" s="10">
        <v>438392.26950015128</v>
      </c>
    </row>
    <row r="5" spans="1:14" x14ac:dyDescent="0.2">
      <c r="A5" s="83"/>
      <c r="B5" s="14" t="s">
        <v>44</v>
      </c>
      <c r="C5" s="15">
        <v>1.0679931226486299</v>
      </c>
      <c r="D5" s="15">
        <v>1.2143132668066401</v>
      </c>
      <c r="E5" s="15">
        <v>0.122983726450263</v>
      </c>
      <c r="F5" s="15">
        <v>2.43922216293859E-2</v>
      </c>
      <c r="G5" s="15">
        <v>0.88081521319519795</v>
      </c>
      <c r="H5" s="15">
        <v>7.62392065133842E-3</v>
      </c>
      <c r="I5" s="15">
        <v>24.766627625429098</v>
      </c>
      <c r="J5" s="15">
        <v>13.772775613624701</v>
      </c>
      <c r="K5" s="16">
        <v>460348.44322502997</v>
      </c>
      <c r="L5" s="8">
        <v>2.37640444032007E-2</v>
      </c>
      <c r="M5" s="16">
        <v>-6748.3606191626104</v>
      </c>
      <c r="N5" s="10">
        <v>455733.12409689109</v>
      </c>
    </row>
    <row r="6" spans="1:14" x14ac:dyDescent="0.2">
      <c r="A6" s="83"/>
      <c r="B6" s="3"/>
      <c r="C6" s="3"/>
      <c r="D6" s="3"/>
      <c r="E6" s="3"/>
      <c r="F6" s="3"/>
      <c r="G6" s="3"/>
      <c r="H6" s="3"/>
      <c r="I6" s="3"/>
      <c r="J6" s="3"/>
      <c r="K6" s="3"/>
      <c r="L6" s="3"/>
      <c r="M6" s="3"/>
    </row>
    <row r="7" spans="1:14" x14ac:dyDescent="0.2">
      <c r="A7" s="83"/>
      <c r="B7" s="13" t="s">
        <v>31</v>
      </c>
      <c r="C7" s="13" t="s">
        <v>45</v>
      </c>
      <c r="D7" s="13" t="s">
        <v>46</v>
      </c>
      <c r="E7" s="13" t="s">
        <v>47</v>
      </c>
      <c r="F7" s="13" t="s">
        <v>48</v>
      </c>
      <c r="G7" s="13" t="s">
        <v>40</v>
      </c>
      <c r="H7" s="13" t="s">
        <v>41</v>
      </c>
      <c r="I7" s="13" t="s">
        <v>14</v>
      </c>
      <c r="J7" s="13" t="s">
        <v>42</v>
      </c>
      <c r="K7" s="3"/>
      <c r="L7" s="3"/>
    </row>
    <row r="8" spans="1:14" x14ac:dyDescent="0.2">
      <c r="A8" s="83"/>
      <c r="B8" s="6" t="s">
        <v>49</v>
      </c>
      <c r="C8" s="6">
        <v>1.47200640873582E-2</v>
      </c>
      <c r="D8" s="6">
        <v>1.69671795998005E-2</v>
      </c>
      <c r="E8" s="6">
        <v>2.8109297137678402E-3</v>
      </c>
      <c r="F8" s="6">
        <v>27.7508149853779</v>
      </c>
      <c r="G8" s="16">
        <v>632123.165922913</v>
      </c>
      <c r="H8" s="6">
        <v>5.2782577467413404E-3</v>
      </c>
      <c r="I8" s="16">
        <v>-10811.107808138</v>
      </c>
      <c r="J8" s="10">
        <v>625785.68356154091</v>
      </c>
      <c r="K8" s="3"/>
      <c r="L8" s="3"/>
    </row>
    <row r="9" spans="1:14" x14ac:dyDescent="0.2">
      <c r="B9" s="3"/>
      <c r="C9" s="3"/>
      <c r="D9" s="3"/>
      <c r="E9" s="3"/>
      <c r="F9" s="3"/>
      <c r="G9" s="3"/>
      <c r="H9" s="3"/>
      <c r="I9" s="3"/>
      <c r="J9" s="3"/>
      <c r="K9" s="3"/>
      <c r="L9" s="3"/>
      <c r="M9" s="3"/>
    </row>
    <row r="10" spans="1:14" x14ac:dyDescent="0.2">
      <c r="A10" s="83" t="s">
        <v>50</v>
      </c>
      <c r="B10" s="13" t="s">
        <v>31</v>
      </c>
      <c r="C10" s="13" t="s">
        <v>45</v>
      </c>
      <c r="D10" s="13" t="s">
        <v>46</v>
      </c>
      <c r="E10" s="13" t="s">
        <v>47</v>
      </c>
      <c r="F10" s="13" t="s">
        <v>40</v>
      </c>
      <c r="G10" s="13" t="s">
        <v>41</v>
      </c>
      <c r="H10" s="13" t="s">
        <v>14</v>
      </c>
      <c r="I10" s="13" t="s">
        <v>42</v>
      </c>
      <c r="J10" s="3"/>
      <c r="K10" s="3"/>
      <c r="L10" s="3"/>
    </row>
    <row r="11" spans="1:14" x14ac:dyDescent="0.2">
      <c r="A11" s="83"/>
      <c r="B11" s="6" t="s">
        <v>51</v>
      </c>
      <c r="C11" s="6">
        <v>4.2483262798796002E-4</v>
      </c>
      <c r="D11" s="6">
        <v>5.0357490766305497E-4</v>
      </c>
      <c r="E11" s="6">
        <v>1.80340363414053E-4</v>
      </c>
      <c r="F11" s="17">
        <v>2037628.50658451</v>
      </c>
      <c r="G11" s="6">
        <v>4.0017027430469802E-2</v>
      </c>
      <c r="H11" s="17">
        <v>-49249.145636861103</v>
      </c>
      <c r="I11" s="18">
        <v>745669.28604783386</v>
      </c>
      <c r="J11" s="3"/>
      <c r="K11" s="3"/>
      <c r="L11" s="3"/>
    </row>
    <row r="12" spans="1:14" x14ac:dyDescent="0.2">
      <c r="A12" s="83"/>
      <c r="B12" s="6" t="s">
        <v>52</v>
      </c>
      <c r="C12" s="6">
        <v>3.64078383965449E-4</v>
      </c>
      <c r="D12" s="6">
        <v>2.3736091573132198E-3</v>
      </c>
      <c r="E12" s="6">
        <v>1.4985905596396799E-4</v>
      </c>
      <c r="F12" s="17">
        <v>1956912.41922351</v>
      </c>
      <c r="G12" s="6">
        <v>4.0785948436562497E-2</v>
      </c>
      <c r="H12" s="17">
        <v>-74485.317075571103</v>
      </c>
      <c r="I12" s="18">
        <v>716131.2681802205</v>
      </c>
      <c r="J12" s="3"/>
      <c r="K12" s="3"/>
      <c r="L12" s="3"/>
    </row>
    <row r="13" spans="1:14" x14ac:dyDescent="0.2">
      <c r="A13" s="83"/>
      <c r="B13" s="6" t="s">
        <v>53</v>
      </c>
      <c r="C13" s="6">
        <v>4.0706461525547998E-4</v>
      </c>
      <c r="D13" s="6">
        <v>2.18265011088975E-3</v>
      </c>
      <c r="E13" s="6">
        <v>1.4396155609654599E-4</v>
      </c>
      <c r="F13" s="17">
        <v>1969510.18145975</v>
      </c>
      <c r="G13" s="6">
        <v>3.6883382854165501E-2</v>
      </c>
      <c r="H13" s="17">
        <v>-61142.6935214517</v>
      </c>
      <c r="I13" s="18">
        <v>720741.41391686583</v>
      </c>
      <c r="J13" s="3"/>
      <c r="K13" s="3"/>
      <c r="L13" s="3"/>
    </row>
  </sheetData>
  <mergeCells count="3">
    <mergeCell ref="A3:A8"/>
    <mergeCell ref="A10:A13"/>
    <mergeCell ref="A1:N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0F8353-391E-5E45-A649-ACBB46D17A3E}">
  <dimension ref="A1:Y183"/>
  <sheetViews>
    <sheetView topLeftCell="A155" zoomScale="70" zoomScaleNormal="70" workbookViewId="0">
      <selection activeCell="L7" sqref="L7"/>
    </sheetView>
  </sheetViews>
  <sheetFormatPr baseColWidth="10" defaultRowHeight="16" x14ac:dyDescent="0.2"/>
  <cols>
    <col min="1" max="1" width="13.83203125" customWidth="1"/>
    <col min="3" max="3" width="18.1640625" bestFit="1" customWidth="1"/>
    <col min="4" max="4" width="14.5" bestFit="1" customWidth="1"/>
    <col min="5" max="5" width="31.5" bestFit="1" customWidth="1"/>
    <col min="6" max="6" width="10.1640625" bestFit="1" customWidth="1"/>
    <col min="7" max="7" width="11.1640625" bestFit="1" customWidth="1"/>
    <col min="8" max="8" width="12.1640625" bestFit="1" customWidth="1"/>
    <col min="9" max="10" width="11.1640625" bestFit="1" customWidth="1"/>
    <col min="11" max="11" width="12.1640625" bestFit="1" customWidth="1"/>
    <col min="14" max="14" width="17.6640625" bestFit="1" customWidth="1"/>
    <col min="15" max="15" width="14" bestFit="1" customWidth="1"/>
    <col min="16" max="16" width="28.5" bestFit="1" customWidth="1"/>
    <col min="17" max="17" width="10.1640625" bestFit="1" customWidth="1"/>
    <col min="19" max="19" width="12.1640625" bestFit="1" customWidth="1"/>
    <col min="20" max="20" width="11.1640625" bestFit="1" customWidth="1"/>
    <col min="21" max="22" width="12.1640625" bestFit="1" customWidth="1"/>
    <col min="23" max="23" width="11.1640625" bestFit="1" customWidth="1"/>
    <col min="24" max="24" width="12.1640625" bestFit="1" customWidth="1"/>
  </cols>
  <sheetData>
    <row r="1" spans="1:25" s="54" customFormat="1" ht="92" customHeight="1" thickBot="1" x14ac:dyDescent="0.25">
      <c r="A1" s="96" t="s">
        <v>330</v>
      </c>
      <c r="B1" s="97"/>
      <c r="C1" s="97"/>
      <c r="D1" s="97"/>
      <c r="E1" s="97"/>
      <c r="F1" s="97"/>
      <c r="G1" s="97"/>
      <c r="H1" s="97"/>
      <c r="I1" s="97"/>
      <c r="J1" s="97"/>
      <c r="K1" s="97"/>
      <c r="L1" s="97"/>
      <c r="M1" s="97"/>
      <c r="N1" s="97"/>
      <c r="O1" s="97"/>
      <c r="P1" s="97"/>
      <c r="Q1" s="97"/>
      <c r="R1" s="97"/>
      <c r="S1" s="97"/>
      <c r="T1" s="97"/>
      <c r="U1" s="97"/>
      <c r="V1" s="97"/>
      <c r="W1" s="97"/>
      <c r="X1" s="97"/>
      <c r="Y1" s="98"/>
    </row>
    <row r="2" spans="1:25" ht="17" thickBot="1" x14ac:dyDescent="0.25"/>
    <row r="3" spans="1:25" ht="34" x14ac:dyDescent="0.2">
      <c r="A3" s="55" t="s">
        <v>317</v>
      </c>
      <c r="B3" s="56"/>
      <c r="C3" s="99" t="s">
        <v>294</v>
      </c>
      <c r="D3" s="100"/>
      <c r="E3" s="100"/>
      <c r="F3" s="100"/>
      <c r="G3" s="100"/>
      <c r="H3" s="100"/>
      <c r="I3" s="100"/>
      <c r="J3" s="100"/>
      <c r="K3" s="100"/>
      <c r="L3" s="101"/>
      <c r="M3" s="56"/>
      <c r="N3" s="99" t="s">
        <v>295</v>
      </c>
      <c r="O3" s="100"/>
      <c r="P3" s="100"/>
      <c r="Q3" s="100"/>
      <c r="R3" s="100"/>
      <c r="S3" s="100"/>
      <c r="T3" s="100"/>
      <c r="U3" s="100"/>
      <c r="V3" s="100"/>
      <c r="W3" s="100"/>
      <c r="X3" s="100"/>
      <c r="Y3" s="102"/>
    </row>
    <row r="4" spans="1:25" x14ac:dyDescent="0.2">
      <c r="A4" s="57"/>
      <c r="B4" s="58"/>
      <c r="C4" s="58"/>
      <c r="D4" s="58"/>
      <c r="E4" s="58"/>
      <c r="F4" s="58"/>
      <c r="G4" s="58"/>
      <c r="H4" s="58"/>
      <c r="I4" s="58"/>
      <c r="J4" s="58"/>
      <c r="K4" s="58"/>
      <c r="L4" s="58"/>
      <c r="M4" s="58"/>
      <c r="N4" s="58"/>
      <c r="O4" s="58"/>
      <c r="P4" s="58"/>
      <c r="Q4" s="58"/>
      <c r="R4" s="58"/>
      <c r="S4" s="58"/>
      <c r="T4" s="58"/>
      <c r="U4" s="58"/>
      <c r="V4" s="58"/>
      <c r="W4" s="58"/>
      <c r="X4" s="58"/>
      <c r="Y4" s="59"/>
    </row>
    <row r="5" spans="1:25" x14ac:dyDescent="0.2">
      <c r="A5" s="103" t="s">
        <v>296</v>
      </c>
      <c r="B5" s="58"/>
      <c r="C5" s="31" t="s">
        <v>0</v>
      </c>
      <c r="D5" s="32" t="s">
        <v>1</v>
      </c>
      <c r="E5" s="32" t="s">
        <v>2</v>
      </c>
      <c r="F5" s="32" t="s">
        <v>3</v>
      </c>
      <c r="G5" s="32" t="s">
        <v>5</v>
      </c>
      <c r="H5" s="32" t="s">
        <v>7</v>
      </c>
      <c r="I5" s="32" t="s">
        <v>12</v>
      </c>
      <c r="J5" s="32" t="s">
        <v>14</v>
      </c>
      <c r="K5" s="58"/>
      <c r="L5" s="58"/>
      <c r="M5" s="58"/>
      <c r="N5" s="31" t="s">
        <v>0</v>
      </c>
      <c r="O5" s="32" t="s">
        <v>1</v>
      </c>
      <c r="P5" s="32" t="s">
        <v>2</v>
      </c>
      <c r="Q5" s="32" t="s">
        <v>297</v>
      </c>
      <c r="R5" s="32" t="s">
        <v>298</v>
      </c>
      <c r="S5" s="32" t="s">
        <v>299</v>
      </c>
      <c r="T5" s="32" t="s">
        <v>300</v>
      </c>
      <c r="U5" s="32" t="s">
        <v>7</v>
      </c>
      <c r="V5" s="32" t="s">
        <v>12</v>
      </c>
      <c r="W5" s="32" t="s">
        <v>14</v>
      </c>
      <c r="X5" s="58"/>
      <c r="Y5" s="59"/>
    </row>
    <row r="6" spans="1:25" x14ac:dyDescent="0.2">
      <c r="A6" s="104"/>
      <c r="B6" s="58"/>
      <c r="C6" s="33" t="s">
        <v>15</v>
      </c>
      <c r="D6" s="34" t="s">
        <v>16</v>
      </c>
      <c r="E6" s="34" t="s">
        <v>17</v>
      </c>
      <c r="F6" s="35">
        <v>1.75</v>
      </c>
      <c r="G6" s="34">
        <v>8.9581049999999998</v>
      </c>
      <c r="H6" s="34">
        <v>0.31371729999999998</v>
      </c>
      <c r="I6" s="34">
        <v>5.6851430000000001E-2</v>
      </c>
      <c r="J6" s="34">
        <v>-4584.9849999999997</v>
      </c>
      <c r="K6" s="58"/>
      <c r="L6" s="58"/>
      <c r="M6" s="58"/>
      <c r="N6" s="36" t="s">
        <v>15</v>
      </c>
      <c r="O6" s="37" t="s">
        <v>16</v>
      </c>
      <c r="P6" s="37" t="s">
        <v>301</v>
      </c>
      <c r="Q6" s="38">
        <v>-0.52100000000000002</v>
      </c>
      <c r="R6" s="38">
        <v>5.78</v>
      </c>
      <c r="S6" s="37">
        <v>1.9654270199999999</v>
      </c>
      <c r="T6" s="37">
        <v>7.2321250000000004E-2</v>
      </c>
      <c r="U6" s="37">
        <v>0.95698485</v>
      </c>
      <c r="V6" s="37">
        <v>5.5373400000000003E-2</v>
      </c>
      <c r="W6" s="37">
        <v>-4586.2640000000001</v>
      </c>
      <c r="X6" s="58"/>
      <c r="Y6" s="59"/>
    </row>
    <row r="7" spans="1:25" x14ac:dyDescent="0.2">
      <c r="A7" s="104"/>
      <c r="B7" s="58"/>
      <c r="C7" s="33" t="s">
        <v>15</v>
      </c>
      <c r="D7" s="34" t="s">
        <v>19</v>
      </c>
      <c r="E7" s="34" t="s">
        <v>17</v>
      </c>
      <c r="F7" s="35">
        <v>2.58</v>
      </c>
      <c r="G7" s="34">
        <v>8.6134769999999996</v>
      </c>
      <c r="H7" s="34">
        <v>0.47046949999999998</v>
      </c>
      <c r="I7" s="34">
        <v>4.699453E-2</v>
      </c>
      <c r="J7" s="34">
        <v>-2762.027</v>
      </c>
      <c r="K7" s="58"/>
      <c r="L7" s="58"/>
      <c r="M7" s="58"/>
      <c r="N7" s="36" t="s">
        <v>15</v>
      </c>
      <c r="O7" s="37" t="s">
        <v>19</v>
      </c>
      <c r="P7" s="37" t="s">
        <v>301</v>
      </c>
      <c r="Q7" s="38">
        <v>-0.47099999999999997</v>
      </c>
      <c r="R7" s="38">
        <v>2.06</v>
      </c>
      <c r="S7" s="37">
        <v>4.94139368</v>
      </c>
      <c r="T7" s="37">
        <v>0.14927393</v>
      </c>
      <c r="U7" s="37">
        <v>0.99692638</v>
      </c>
      <c r="V7" s="37">
        <v>4.2523690000000003E-2</v>
      </c>
      <c r="W7" s="37">
        <v>-2754.5120000000002</v>
      </c>
      <c r="X7" s="58"/>
      <c r="Y7" s="59"/>
    </row>
    <row r="8" spans="1:25" x14ac:dyDescent="0.2">
      <c r="A8" s="104"/>
      <c r="B8" s="58"/>
      <c r="C8" s="33" t="s">
        <v>15</v>
      </c>
      <c r="D8" s="34" t="s">
        <v>20</v>
      </c>
      <c r="E8" s="34" t="s">
        <v>17</v>
      </c>
      <c r="F8" s="35">
        <v>-8.9</v>
      </c>
      <c r="G8" s="34">
        <v>7.3685099999999997</v>
      </c>
      <c r="H8" s="34">
        <v>0.1194947</v>
      </c>
      <c r="I8" s="34">
        <v>4.3410810000000001E-2</v>
      </c>
      <c r="J8" s="34">
        <v>-46559.726000000002</v>
      </c>
      <c r="K8" s="58"/>
      <c r="L8" s="58"/>
      <c r="M8" s="58"/>
      <c r="N8" s="36" t="s">
        <v>15</v>
      </c>
      <c r="O8" s="37" t="s">
        <v>20</v>
      </c>
      <c r="P8" s="37" t="s">
        <v>301</v>
      </c>
      <c r="Q8" s="38">
        <v>-2.2799999999999998</v>
      </c>
      <c r="R8" s="38">
        <v>2.66</v>
      </c>
      <c r="S8" s="37">
        <v>7.5143130000000002E-2</v>
      </c>
      <c r="T8" s="37">
        <v>3.3708701099999998</v>
      </c>
      <c r="U8" s="37">
        <v>0.62272733000000002</v>
      </c>
      <c r="V8" s="37">
        <v>4.2824420000000002E-2</v>
      </c>
      <c r="W8" s="37">
        <v>-46001.286</v>
      </c>
      <c r="X8" s="58"/>
      <c r="Y8" s="59"/>
    </row>
    <row r="9" spans="1:25" x14ac:dyDescent="0.2">
      <c r="A9" s="104"/>
      <c r="B9" s="58"/>
      <c r="C9" s="33" t="s">
        <v>15</v>
      </c>
      <c r="D9" s="34" t="s">
        <v>21</v>
      </c>
      <c r="E9" s="34" t="s">
        <v>17</v>
      </c>
      <c r="F9" s="35">
        <v>4.22</v>
      </c>
      <c r="G9" s="34">
        <v>5.6144049999999996</v>
      </c>
      <c r="H9" s="34">
        <v>0.1089065</v>
      </c>
      <c r="I9" s="34">
        <v>5.0341160000000003E-2</v>
      </c>
      <c r="J9" s="34">
        <v>-3326.326</v>
      </c>
      <c r="K9" s="58"/>
      <c r="L9" s="58"/>
      <c r="M9" s="58"/>
      <c r="N9" s="36" t="s">
        <v>15</v>
      </c>
      <c r="O9" s="37" t="s">
        <v>21</v>
      </c>
      <c r="P9" s="37" t="s">
        <v>301</v>
      </c>
      <c r="Q9" s="38">
        <v>3.15</v>
      </c>
      <c r="R9" s="37">
        <v>-0.91143320000000005</v>
      </c>
      <c r="S9" s="37">
        <v>4.37419373</v>
      </c>
      <c r="T9" s="37">
        <v>0.10635762</v>
      </c>
      <c r="U9" s="37">
        <v>0.96128780999999996</v>
      </c>
      <c r="V9" s="37">
        <v>4.0016889999999999E-2</v>
      </c>
      <c r="W9" s="37">
        <v>-3299.0549999999998</v>
      </c>
      <c r="X9" s="58"/>
      <c r="Y9" s="59"/>
    </row>
    <row r="10" spans="1:25" x14ac:dyDescent="0.2">
      <c r="A10" s="105"/>
      <c r="B10" s="58"/>
      <c r="C10" s="33" t="s">
        <v>15</v>
      </c>
      <c r="D10" s="34" t="s">
        <v>22</v>
      </c>
      <c r="E10" s="34" t="s">
        <v>17</v>
      </c>
      <c r="F10" s="35">
        <v>-6.76</v>
      </c>
      <c r="G10" s="34">
        <v>7.0625609999999996</v>
      </c>
      <c r="H10" s="34">
        <v>0.31333640000000001</v>
      </c>
      <c r="I10" s="34">
        <v>6.7705509999999997E-2</v>
      </c>
      <c r="J10" s="34">
        <v>-4083.665</v>
      </c>
      <c r="K10" s="58"/>
      <c r="L10" s="58"/>
      <c r="M10" s="58"/>
      <c r="N10" s="36" t="s">
        <v>15</v>
      </c>
      <c r="O10" s="37" t="s">
        <v>22</v>
      </c>
      <c r="P10" s="37" t="s">
        <v>301</v>
      </c>
      <c r="Q10" s="38">
        <v>-1.73</v>
      </c>
      <c r="R10" s="37">
        <v>0.47628090000000001</v>
      </c>
      <c r="S10" s="37">
        <v>0.25201142999999998</v>
      </c>
      <c r="T10" s="37">
        <v>9.5143405199999993</v>
      </c>
      <c r="U10" s="37">
        <v>9.240131E-2</v>
      </c>
      <c r="V10" s="37">
        <v>7.2819389999999998E-2</v>
      </c>
      <c r="W10" s="37">
        <v>-4079.194</v>
      </c>
      <c r="X10" s="58"/>
      <c r="Y10" s="59"/>
    </row>
    <row r="11" spans="1:25" x14ac:dyDescent="0.2">
      <c r="A11" s="57"/>
      <c r="B11" s="58"/>
      <c r="C11" s="58"/>
      <c r="D11" s="58"/>
      <c r="E11" s="58"/>
      <c r="F11" s="58"/>
      <c r="G11" s="58"/>
      <c r="H11" s="58"/>
      <c r="I11" s="58"/>
      <c r="J11" s="58"/>
      <c r="K11" s="58"/>
      <c r="L11" s="58"/>
      <c r="M11" s="58"/>
      <c r="N11" s="58"/>
      <c r="O11" s="58"/>
      <c r="P11" s="58"/>
      <c r="Q11" s="58"/>
      <c r="R11" s="58"/>
      <c r="S11" s="58"/>
      <c r="T11" s="58"/>
      <c r="U11" s="58"/>
      <c r="V11" s="58"/>
      <c r="W11" s="58"/>
      <c r="X11" s="58"/>
      <c r="Y11" s="59"/>
    </row>
    <row r="12" spans="1:25" x14ac:dyDescent="0.2">
      <c r="A12" s="103" t="s">
        <v>302</v>
      </c>
      <c r="B12" s="58"/>
      <c r="C12" s="31" t="s">
        <v>0</v>
      </c>
      <c r="D12" s="32" t="s">
        <v>1</v>
      </c>
      <c r="E12" s="32" t="s">
        <v>2</v>
      </c>
      <c r="F12" s="32" t="s">
        <v>3</v>
      </c>
      <c r="G12" s="32" t="s">
        <v>5</v>
      </c>
      <c r="H12" s="32" t="s">
        <v>7</v>
      </c>
      <c r="I12" s="32" t="s">
        <v>9</v>
      </c>
      <c r="J12" s="32" t="s">
        <v>11</v>
      </c>
      <c r="K12" s="32" t="s">
        <v>12</v>
      </c>
      <c r="L12" s="32" t="s">
        <v>14</v>
      </c>
      <c r="M12" s="58"/>
      <c r="N12" s="31" t="s">
        <v>0</v>
      </c>
      <c r="O12" s="32" t="s">
        <v>1</v>
      </c>
      <c r="P12" s="32" t="s">
        <v>2</v>
      </c>
      <c r="Q12" s="32" t="s">
        <v>297</v>
      </c>
      <c r="R12" s="32" t="s">
        <v>298</v>
      </c>
      <c r="S12" s="32" t="s">
        <v>299</v>
      </c>
      <c r="T12" s="32" t="s">
        <v>300</v>
      </c>
      <c r="U12" s="32" t="s">
        <v>7</v>
      </c>
      <c r="V12" s="32" t="s">
        <v>9</v>
      </c>
      <c r="W12" s="32" t="s">
        <v>11</v>
      </c>
      <c r="X12" s="32" t="s">
        <v>12</v>
      </c>
      <c r="Y12" s="60" t="s">
        <v>14</v>
      </c>
    </row>
    <row r="13" spans="1:25" x14ac:dyDescent="0.2">
      <c r="A13" s="104"/>
      <c r="B13" s="58"/>
      <c r="C13" s="36" t="s">
        <v>15</v>
      </c>
      <c r="D13" s="37" t="s">
        <v>16</v>
      </c>
      <c r="E13" s="37" t="s">
        <v>26</v>
      </c>
      <c r="F13" s="37">
        <v>2.0614501000000001</v>
      </c>
      <c r="G13" s="37">
        <v>0.80465200000000003</v>
      </c>
      <c r="H13" s="37">
        <v>0.13222186</v>
      </c>
      <c r="I13" s="37">
        <v>0.70732910000000004</v>
      </c>
      <c r="J13" s="37">
        <v>0</v>
      </c>
      <c r="K13" s="37">
        <v>4.672279E-2</v>
      </c>
      <c r="L13" s="37">
        <v>-4628.6310000000003</v>
      </c>
      <c r="M13" s="58"/>
      <c r="N13" s="36" t="s">
        <v>15</v>
      </c>
      <c r="O13" s="37" t="s">
        <v>16</v>
      </c>
      <c r="P13" s="37" t="s">
        <v>303</v>
      </c>
      <c r="Q13" s="37">
        <v>0.1528552</v>
      </c>
      <c r="R13" s="37">
        <v>7.1685819999999998</v>
      </c>
      <c r="S13" s="37">
        <v>2.0587090749999999</v>
      </c>
      <c r="T13" s="37">
        <v>9.1989650000000006E-2</v>
      </c>
      <c r="U13" s="37">
        <v>0.99818799999999996</v>
      </c>
      <c r="V13" s="37">
        <v>0.46439960000000002</v>
      </c>
      <c r="W13" s="37">
        <v>0</v>
      </c>
      <c r="X13" s="37">
        <v>4.9830409999999999E-2</v>
      </c>
      <c r="Y13" s="61">
        <v>-4571.72</v>
      </c>
    </row>
    <row r="14" spans="1:25" x14ac:dyDescent="0.2">
      <c r="A14" s="104"/>
      <c r="B14" s="58"/>
      <c r="C14" s="36" t="s">
        <v>15</v>
      </c>
      <c r="D14" s="37" t="s">
        <v>19</v>
      </c>
      <c r="E14" s="37" t="s">
        <v>26</v>
      </c>
      <c r="F14" s="37">
        <v>3.5630796999999998</v>
      </c>
      <c r="G14" s="37">
        <v>5.5189830000000002E-2</v>
      </c>
      <c r="H14" s="37">
        <v>0.65133640999999998</v>
      </c>
      <c r="I14" s="37">
        <v>0.52093970000000001</v>
      </c>
      <c r="J14" s="37">
        <v>0</v>
      </c>
      <c r="K14" s="37">
        <v>3.9583979999999998E-2</v>
      </c>
      <c r="L14" s="37">
        <v>-2754.2779999999998</v>
      </c>
      <c r="M14" s="58"/>
      <c r="N14" s="36" t="s">
        <v>15</v>
      </c>
      <c r="O14" s="37" t="s">
        <v>19</v>
      </c>
      <c r="P14" s="37" t="s">
        <v>303</v>
      </c>
      <c r="Q14" s="37">
        <v>2.8335843000000001</v>
      </c>
      <c r="R14" s="37">
        <v>7.3907150000000001</v>
      </c>
      <c r="S14" s="37">
        <v>9.7401492000000006E-2</v>
      </c>
      <c r="T14" s="37">
        <v>4.5975769999999999E-2</v>
      </c>
      <c r="U14" s="37">
        <v>0.64209559999999999</v>
      </c>
      <c r="V14" s="37">
        <v>0.56244939999999999</v>
      </c>
      <c r="W14" s="37">
        <v>0</v>
      </c>
      <c r="X14" s="37">
        <v>3.9318310000000002E-2</v>
      </c>
      <c r="Y14" s="61">
        <v>-2747.0630000000001</v>
      </c>
    </row>
    <row r="15" spans="1:25" x14ac:dyDescent="0.2">
      <c r="A15" s="104"/>
      <c r="B15" s="58"/>
      <c r="C15" s="36" t="s">
        <v>15</v>
      </c>
      <c r="D15" s="37" t="s">
        <v>20</v>
      </c>
      <c r="E15" s="37" t="s">
        <v>26</v>
      </c>
      <c r="F15" s="37">
        <v>4.3909815999999999</v>
      </c>
      <c r="G15" s="37">
        <v>3.088844E-2</v>
      </c>
      <c r="H15" s="37">
        <v>5.346915E-2</v>
      </c>
      <c r="I15" s="37">
        <v>0.85300810000000005</v>
      </c>
      <c r="J15" s="37">
        <v>0</v>
      </c>
      <c r="K15" s="37">
        <v>3.9789030000000003E-2</v>
      </c>
      <c r="L15" s="37">
        <v>-46545.451999999997</v>
      </c>
      <c r="M15" s="58"/>
      <c r="N15" s="36" t="s">
        <v>15</v>
      </c>
      <c r="O15" s="37" t="s">
        <v>20</v>
      </c>
      <c r="P15" s="37" t="s">
        <v>303</v>
      </c>
      <c r="Q15" s="37">
        <v>4.7183028</v>
      </c>
      <c r="R15" s="37">
        <v>4.3407600000000004</v>
      </c>
      <c r="S15" s="37">
        <v>9.0116859999999997E-3</v>
      </c>
      <c r="T15" s="37">
        <v>1.3829965</v>
      </c>
      <c r="U15" s="37">
        <v>0.45328180000000001</v>
      </c>
      <c r="V15" s="37">
        <v>0.90528390000000003</v>
      </c>
      <c r="W15" s="37">
        <v>0</v>
      </c>
      <c r="X15" s="37">
        <v>3.952E-2</v>
      </c>
      <c r="Y15" s="61">
        <v>-46508.243999999999</v>
      </c>
    </row>
    <row r="16" spans="1:25" x14ac:dyDescent="0.2">
      <c r="A16" s="104"/>
      <c r="B16" s="58"/>
      <c r="C16" s="36" t="s">
        <v>15</v>
      </c>
      <c r="D16" s="37" t="s">
        <v>21</v>
      </c>
      <c r="E16" s="37" t="s">
        <v>26</v>
      </c>
      <c r="F16" s="37">
        <v>4.2707341999999997</v>
      </c>
      <c r="G16" s="37">
        <v>1.5776476399999999</v>
      </c>
      <c r="H16" s="37">
        <v>1.627325E-2</v>
      </c>
      <c r="I16" s="37">
        <v>0.2357176</v>
      </c>
      <c r="J16" s="37">
        <v>0</v>
      </c>
      <c r="K16" s="37">
        <v>4.0277149999999998E-2</v>
      </c>
      <c r="L16" s="37">
        <v>-3281.1489999999999</v>
      </c>
      <c r="M16" s="58"/>
      <c r="N16" s="36" t="s">
        <v>15</v>
      </c>
      <c r="O16" s="37" t="s">
        <v>21</v>
      </c>
      <c r="P16" s="37" t="s">
        <v>303</v>
      </c>
      <c r="Q16" s="37">
        <v>4.2030396999999997</v>
      </c>
      <c r="R16" s="37">
        <v>7.2525500000000003</v>
      </c>
      <c r="S16" s="37">
        <v>1.3970070939999999</v>
      </c>
      <c r="T16" s="37">
        <v>7.2812340000000003E-2</v>
      </c>
      <c r="U16" s="37">
        <v>0.55858580000000002</v>
      </c>
      <c r="V16" s="37">
        <v>0.2342475</v>
      </c>
      <c r="W16" s="37">
        <v>0</v>
      </c>
      <c r="X16" s="37">
        <v>3.8768999999999998E-2</v>
      </c>
      <c r="Y16" s="61">
        <v>-3258.0729999999999</v>
      </c>
    </row>
    <row r="17" spans="1:25" x14ac:dyDescent="0.2">
      <c r="A17" s="105"/>
      <c r="B17" s="58"/>
      <c r="C17" s="36" t="s">
        <v>15</v>
      </c>
      <c r="D17" s="37" t="s">
        <v>22</v>
      </c>
      <c r="E17" s="37" t="s">
        <v>26</v>
      </c>
      <c r="F17" s="37">
        <v>4.5581066000000003</v>
      </c>
      <c r="G17" s="37">
        <v>1.6929240000000002E-2</v>
      </c>
      <c r="H17" s="37">
        <v>0.54677478000000002</v>
      </c>
      <c r="I17" s="37">
        <v>0.89987810000000001</v>
      </c>
      <c r="J17" s="37">
        <v>0</v>
      </c>
      <c r="K17" s="37">
        <v>6.7688150000000002E-2</v>
      </c>
      <c r="L17" s="37">
        <v>-4077.3820000000001</v>
      </c>
      <c r="M17" s="58"/>
      <c r="N17" s="36" t="s">
        <v>15</v>
      </c>
      <c r="O17" s="37" t="s">
        <v>22</v>
      </c>
      <c r="P17" s="37" t="s">
        <v>303</v>
      </c>
      <c r="Q17" s="37">
        <v>4.7123328000000004</v>
      </c>
      <c r="R17" s="37">
        <v>1.3339540000000001</v>
      </c>
      <c r="S17" s="37">
        <v>1.0288238999999999E-2</v>
      </c>
      <c r="T17" s="37">
        <v>0.51026711000000002</v>
      </c>
      <c r="U17" s="37">
        <v>0.28484019999999999</v>
      </c>
      <c r="V17" s="37">
        <v>0.835422</v>
      </c>
      <c r="W17" s="37">
        <v>0</v>
      </c>
      <c r="X17" s="37">
        <v>6.4460669999999998E-2</v>
      </c>
      <c r="Y17" s="61">
        <v>-4083.8879999999999</v>
      </c>
    </row>
    <row r="18" spans="1:25" x14ac:dyDescent="0.2">
      <c r="A18" s="57"/>
      <c r="B18" s="58"/>
      <c r="C18" s="58"/>
      <c r="D18" s="58"/>
      <c r="E18" s="58"/>
      <c r="F18" s="58"/>
      <c r="G18" s="58"/>
      <c r="H18" s="58"/>
      <c r="I18" s="58"/>
      <c r="J18" s="58"/>
      <c r="K18" s="58"/>
      <c r="L18" s="58"/>
      <c r="M18" s="58"/>
      <c r="N18" s="58"/>
      <c r="O18" s="58"/>
      <c r="P18" s="58"/>
      <c r="Q18" s="58"/>
      <c r="R18" s="58"/>
      <c r="S18" s="58"/>
      <c r="T18" s="58"/>
      <c r="U18" s="58"/>
      <c r="V18" s="58"/>
      <c r="W18" s="58"/>
      <c r="X18" s="58"/>
      <c r="Y18" s="59"/>
    </row>
    <row r="19" spans="1:25" x14ac:dyDescent="0.2">
      <c r="A19" s="106" t="s">
        <v>304</v>
      </c>
      <c r="B19" s="58"/>
      <c r="C19" s="40" t="s">
        <v>0</v>
      </c>
      <c r="D19" s="41" t="s">
        <v>1</v>
      </c>
      <c r="E19" s="41" t="s">
        <v>2</v>
      </c>
      <c r="F19" s="41" t="s">
        <v>3</v>
      </c>
      <c r="G19" s="41" t="s">
        <v>5</v>
      </c>
      <c r="H19" s="41" t="s">
        <v>7</v>
      </c>
      <c r="I19" s="41" t="s">
        <v>305</v>
      </c>
      <c r="J19" s="41" t="s">
        <v>306</v>
      </c>
      <c r="K19" s="41" t="s">
        <v>12</v>
      </c>
      <c r="L19" s="41" t="s">
        <v>14</v>
      </c>
      <c r="M19" s="58"/>
      <c r="N19" s="40" t="s">
        <v>0</v>
      </c>
      <c r="O19" s="41" t="s">
        <v>1</v>
      </c>
      <c r="P19" s="41" t="s">
        <v>2</v>
      </c>
      <c r="Q19" s="41" t="s">
        <v>297</v>
      </c>
      <c r="R19" s="41" t="s">
        <v>298</v>
      </c>
      <c r="S19" s="41" t="s">
        <v>299</v>
      </c>
      <c r="T19" s="41" t="s">
        <v>300</v>
      </c>
      <c r="U19" s="41" t="s">
        <v>7</v>
      </c>
      <c r="V19" s="41" t="s">
        <v>305</v>
      </c>
      <c r="W19" s="41" t="s">
        <v>306</v>
      </c>
      <c r="X19" s="41" t="s">
        <v>12</v>
      </c>
      <c r="Y19" s="62" t="s">
        <v>14</v>
      </c>
    </row>
    <row r="20" spans="1:25" x14ac:dyDescent="0.2">
      <c r="A20" s="107"/>
      <c r="B20" s="58"/>
      <c r="C20" s="42" t="s">
        <v>15</v>
      </c>
      <c r="D20" s="43" t="s">
        <v>16</v>
      </c>
      <c r="E20" s="43" t="s">
        <v>307</v>
      </c>
      <c r="F20" s="44">
        <v>-0.56200000000000006</v>
      </c>
      <c r="G20" s="43">
        <v>2.5327522</v>
      </c>
      <c r="H20" s="43">
        <v>1.286733E-2</v>
      </c>
      <c r="I20" s="43">
        <v>0.14789567000000001</v>
      </c>
      <c r="J20" s="43">
        <v>1</v>
      </c>
      <c r="K20" s="43">
        <v>4.78465E-2</v>
      </c>
      <c r="L20" s="43">
        <v>-4630.4809999999998</v>
      </c>
      <c r="M20" s="58"/>
      <c r="N20" s="42" t="s">
        <v>15</v>
      </c>
      <c r="O20" s="43" t="s">
        <v>16</v>
      </c>
      <c r="P20" s="43" t="s">
        <v>308</v>
      </c>
      <c r="Q20" s="44">
        <v>-0.59299999999999997</v>
      </c>
      <c r="R20" s="43">
        <v>6.5666199000000001</v>
      </c>
      <c r="S20" s="43">
        <v>2.5085898000000002</v>
      </c>
      <c r="T20" s="43">
        <v>0.49175532999999999</v>
      </c>
      <c r="U20" s="43">
        <v>0.9427065</v>
      </c>
      <c r="V20" s="43">
        <v>0.15070646900000001</v>
      </c>
      <c r="W20" s="43">
        <v>1</v>
      </c>
      <c r="X20" s="43">
        <v>4.7641959999999997E-2</v>
      </c>
      <c r="Y20" s="63">
        <v>-4573.6940000000004</v>
      </c>
    </row>
    <row r="21" spans="1:25" x14ac:dyDescent="0.2">
      <c r="A21" s="107"/>
      <c r="B21" s="58"/>
      <c r="C21" s="45" t="s">
        <v>15</v>
      </c>
      <c r="D21" s="46" t="s">
        <v>19</v>
      </c>
      <c r="E21" s="46" t="s">
        <v>307</v>
      </c>
      <c r="F21" s="47">
        <v>1.06</v>
      </c>
      <c r="G21" s="46">
        <v>3.1268900999999998</v>
      </c>
      <c r="H21" s="46">
        <v>1.00803E-2</v>
      </c>
      <c r="I21" s="46">
        <v>0.16615205</v>
      </c>
      <c r="J21" s="46">
        <v>1</v>
      </c>
      <c r="K21" s="46">
        <v>3.6752170000000001E-2</v>
      </c>
      <c r="L21" s="46">
        <v>-2760.4279999999999</v>
      </c>
      <c r="M21" s="58"/>
      <c r="N21" s="45" t="s">
        <v>15</v>
      </c>
      <c r="O21" s="46" t="s">
        <v>19</v>
      </c>
      <c r="P21" s="46" t="s">
        <v>308</v>
      </c>
      <c r="Q21" s="47">
        <v>-0.16500000000000001</v>
      </c>
      <c r="R21" s="46">
        <v>5.2866749999999998</v>
      </c>
      <c r="S21" s="46">
        <v>3.3270141</v>
      </c>
      <c r="T21" s="46">
        <v>0.11195782</v>
      </c>
      <c r="U21" s="46">
        <v>0.99801030000000002</v>
      </c>
      <c r="V21" s="46">
        <v>2.8849430000000001E-3</v>
      </c>
      <c r="W21" s="46">
        <v>1</v>
      </c>
      <c r="X21" s="46">
        <v>4.2867200000000001E-2</v>
      </c>
      <c r="Y21" s="64">
        <v>-2752.15</v>
      </c>
    </row>
    <row r="22" spans="1:25" x14ac:dyDescent="0.2">
      <c r="A22" s="107"/>
      <c r="B22" s="58"/>
      <c r="C22" s="45" t="s">
        <v>15</v>
      </c>
      <c r="D22" s="46" t="s">
        <v>20</v>
      </c>
      <c r="E22" s="46" t="s">
        <v>307</v>
      </c>
      <c r="F22" s="47">
        <v>-1.58</v>
      </c>
      <c r="G22" s="46">
        <v>0.14581669999999999</v>
      </c>
      <c r="H22" s="46">
        <v>0.92778156000000001</v>
      </c>
      <c r="I22" s="46">
        <v>7.5346730000000001E-2</v>
      </c>
      <c r="J22" s="46">
        <v>1</v>
      </c>
      <c r="K22" s="46">
        <v>4.5319089999999999E-2</v>
      </c>
      <c r="L22" s="46">
        <v>-46824.445</v>
      </c>
      <c r="M22" s="58"/>
      <c r="N22" s="45" t="s">
        <v>15</v>
      </c>
      <c r="O22" s="46" t="s">
        <v>20</v>
      </c>
      <c r="P22" s="46" t="s">
        <v>308</v>
      </c>
      <c r="Q22" s="47">
        <v>1.05</v>
      </c>
      <c r="R22" s="46">
        <v>1.8649492000000001</v>
      </c>
      <c r="S22" s="46">
        <v>3.8672426999999998</v>
      </c>
      <c r="T22" s="46">
        <v>1.4360477899999999</v>
      </c>
      <c r="U22" s="46">
        <v>0.3593403</v>
      </c>
      <c r="V22" s="46">
        <v>0.342364838</v>
      </c>
      <c r="W22" s="46">
        <v>1</v>
      </c>
      <c r="X22" s="46">
        <v>1.776664E-2</v>
      </c>
      <c r="Y22" s="64">
        <v>-51369.163999999997</v>
      </c>
    </row>
    <row r="23" spans="1:25" x14ac:dyDescent="0.2">
      <c r="A23" s="107"/>
      <c r="B23" s="58"/>
      <c r="C23" s="45" t="s">
        <v>15</v>
      </c>
      <c r="D23" s="46" t="s">
        <v>21</v>
      </c>
      <c r="E23" s="46" t="s">
        <v>307</v>
      </c>
      <c r="F23" s="47">
        <v>3.95</v>
      </c>
      <c r="G23" s="46">
        <v>3.6474023999999998</v>
      </c>
      <c r="H23" s="46">
        <v>3.4586329999999998E-2</v>
      </c>
      <c r="I23" s="46">
        <v>8.8906189999999996E-2</v>
      </c>
      <c r="J23" s="46">
        <v>1</v>
      </c>
      <c r="K23" s="46">
        <v>3.8394089999999999E-2</v>
      </c>
      <c r="L23" s="46">
        <v>-3282.1979999999999</v>
      </c>
      <c r="M23" s="58"/>
      <c r="N23" s="45" t="s">
        <v>15</v>
      </c>
      <c r="O23" s="46" t="s">
        <v>21</v>
      </c>
      <c r="P23" s="46" t="s">
        <v>308</v>
      </c>
      <c r="Q23" s="47">
        <v>4.0199999999999996</v>
      </c>
      <c r="R23" s="46">
        <v>6.9456952999999997</v>
      </c>
      <c r="S23" s="46">
        <v>2.8926639999999999</v>
      </c>
      <c r="T23" s="46">
        <v>0.12321979</v>
      </c>
      <c r="U23" s="46">
        <v>0.91351720000000003</v>
      </c>
      <c r="V23" s="46">
        <v>0.10264601900000001</v>
      </c>
      <c r="W23" s="46">
        <v>1</v>
      </c>
      <c r="X23" s="46">
        <v>3.014317E-2</v>
      </c>
      <c r="Y23" s="64">
        <v>-3259.973</v>
      </c>
    </row>
    <row r="24" spans="1:25" x14ac:dyDescent="0.2">
      <c r="A24" s="107"/>
      <c r="B24" s="58"/>
      <c r="C24" s="36" t="s">
        <v>15</v>
      </c>
      <c r="D24" s="37" t="s">
        <v>22</v>
      </c>
      <c r="E24" s="37" t="s">
        <v>307</v>
      </c>
      <c r="F24" s="38">
        <v>1.58</v>
      </c>
      <c r="G24" s="37">
        <v>9.8997238999999997</v>
      </c>
      <c r="H24" s="37">
        <v>0.21487818</v>
      </c>
      <c r="I24" s="37">
        <v>0.13188668000000001</v>
      </c>
      <c r="J24" s="37">
        <v>1</v>
      </c>
      <c r="K24" s="37">
        <v>5.1887629999999997E-2</v>
      </c>
      <c r="L24" s="37">
        <v>-4081.7809999999999</v>
      </c>
      <c r="M24" s="58"/>
      <c r="N24" s="36" t="s">
        <v>15</v>
      </c>
      <c r="O24" s="37" t="s">
        <v>22</v>
      </c>
      <c r="P24" s="37" t="s">
        <v>308</v>
      </c>
      <c r="Q24" s="38">
        <v>0.496</v>
      </c>
      <c r="R24" s="37">
        <v>2.4823078000000001</v>
      </c>
      <c r="S24" s="37">
        <v>0.9006305</v>
      </c>
      <c r="T24" s="37">
        <v>1.17761176</v>
      </c>
      <c r="U24" s="37">
        <v>0.57997829999999995</v>
      </c>
      <c r="V24" s="37">
        <v>0.49648458899999998</v>
      </c>
      <c r="W24" s="37">
        <v>1</v>
      </c>
      <c r="X24" s="37">
        <v>3.215225E-2</v>
      </c>
      <c r="Y24" s="61">
        <v>-4148.42</v>
      </c>
    </row>
    <row r="25" spans="1:25" x14ac:dyDescent="0.2">
      <c r="A25" s="107"/>
      <c r="B25" s="58"/>
      <c r="C25" s="45" t="s">
        <v>15</v>
      </c>
      <c r="D25" s="46" t="s">
        <v>16</v>
      </c>
      <c r="E25" s="46" t="s">
        <v>309</v>
      </c>
      <c r="F25" s="47">
        <v>-0.86099999999999999</v>
      </c>
      <c r="G25" s="46">
        <v>8.7763218999999992</v>
      </c>
      <c r="H25" s="46">
        <v>6.476234E-3</v>
      </c>
      <c r="I25" s="46">
        <v>1.304871E-2</v>
      </c>
      <c r="J25" s="46">
        <v>2</v>
      </c>
      <c r="K25" s="46">
        <v>5.0073394E-2</v>
      </c>
      <c r="L25" s="46">
        <v>-4595.8069999999998</v>
      </c>
      <c r="M25" s="58"/>
      <c r="N25" s="45" t="s">
        <v>15</v>
      </c>
      <c r="O25" s="46" t="s">
        <v>16</v>
      </c>
      <c r="P25" s="46" t="s">
        <v>310</v>
      </c>
      <c r="Q25" s="47">
        <v>-1.24</v>
      </c>
      <c r="R25" s="46">
        <v>2.9773806</v>
      </c>
      <c r="S25" s="46">
        <v>2.879712</v>
      </c>
      <c r="T25" s="46">
        <v>1.53696637</v>
      </c>
      <c r="U25" s="46">
        <v>0.16614812000000001</v>
      </c>
      <c r="V25" s="46">
        <v>4.0612025000000003E-2</v>
      </c>
      <c r="W25" s="46">
        <v>2</v>
      </c>
      <c r="X25" s="46">
        <v>5.4607102999999997E-2</v>
      </c>
      <c r="Y25" s="64">
        <v>-4571.0789999999997</v>
      </c>
    </row>
    <row r="26" spans="1:25" x14ac:dyDescent="0.2">
      <c r="A26" s="107"/>
      <c r="B26" s="58"/>
      <c r="C26" s="45" t="s">
        <v>15</v>
      </c>
      <c r="D26" s="46" t="s">
        <v>19</v>
      </c>
      <c r="E26" s="46" t="s">
        <v>309</v>
      </c>
      <c r="F26" s="47">
        <v>0.52600000000000002</v>
      </c>
      <c r="G26" s="46">
        <v>3.7210141000000001</v>
      </c>
      <c r="H26" s="46">
        <v>7.481985E-3</v>
      </c>
      <c r="I26" s="46">
        <v>8.2092230000000002E-2</v>
      </c>
      <c r="J26" s="46">
        <v>2</v>
      </c>
      <c r="K26" s="46">
        <v>3.4770188E-2</v>
      </c>
      <c r="L26" s="46">
        <v>-2760.982</v>
      </c>
      <c r="M26" s="58"/>
      <c r="N26" s="45" t="s">
        <v>15</v>
      </c>
      <c r="O26" s="46" t="s">
        <v>19</v>
      </c>
      <c r="P26" s="46" t="s">
        <v>310</v>
      </c>
      <c r="Q26" s="47">
        <v>0.442</v>
      </c>
      <c r="R26" s="46">
        <v>9.2214059000000006</v>
      </c>
      <c r="S26" s="46">
        <v>4.6218560000000002</v>
      </c>
      <c r="T26" s="46">
        <v>0.40830082000000001</v>
      </c>
      <c r="U26" s="46">
        <v>0.99519568000000003</v>
      </c>
      <c r="V26" s="46">
        <v>0.15155364700000001</v>
      </c>
      <c r="W26" s="46">
        <v>2</v>
      </c>
      <c r="X26" s="46">
        <v>2.1585799999999999E-2</v>
      </c>
      <c r="Y26" s="64">
        <v>-2750.692</v>
      </c>
    </row>
    <row r="27" spans="1:25" x14ac:dyDescent="0.2">
      <c r="A27" s="107"/>
      <c r="B27" s="58"/>
      <c r="C27" s="45" t="s">
        <v>15</v>
      </c>
      <c r="D27" s="46" t="s">
        <v>20</v>
      </c>
      <c r="E27" s="46" t="s">
        <v>309</v>
      </c>
      <c r="F27" s="47">
        <v>-1.77</v>
      </c>
      <c r="G27" s="46">
        <v>0.30714069999999999</v>
      </c>
      <c r="H27" s="46">
        <v>0.983590046</v>
      </c>
      <c r="I27" s="46">
        <v>4.3821939999999997E-2</v>
      </c>
      <c r="J27" s="46">
        <v>2</v>
      </c>
      <c r="K27" s="46">
        <v>4.1430330000000001E-2</v>
      </c>
      <c r="L27" s="46">
        <v>-46804.161</v>
      </c>
      <c r="M27" s="58"/>
      <c r="N27" s="45" t="s">
        <v>15</v>
      </c>
      <c r="O27" s="46" t="s">
        <v>20</v>
      </c>
      <c r="P27" s="46" t="s">
        <v>310</v>
      </c>
      <c r="Q27" s="47">
        <v>-8.3699999999999992</v>
      </c>
      <c r="R27" s="46">
        <v>3.8685624999999999</v>
      </c>
      <c r="S27" s="46">
        <v>1.691184</v>
      </c>
      <c r="T27" s="46">
        <v>4.2007596100000004</v>
      </c>
      <c r="U27" s="46">
        <v>0.99</v>
      </c>
      <c r="V27" s="46">
        <v>0.99</v>
      </c>
      <c r="W27" s="46">
        <v>2</v>
      </c>
      <c r="X27" s="46">
        <v>7.9200000000000007E-2</v>
      </c>
      <c r="Y27" s="64">
        <v>-45932.608999999997</v>
      </c>
    </row>
    <row r="28" spans="1:25" x14ac:dyDescent="0.2">
      <c r="A28" s="107"/>
      <c r="B28" s="58"/>
      <c r="C28" s="45" t="s">
        <v>15</v>
      </c>
      <c r="D28" s="46" t="s">
        <v>21</v>
      </c>
      <c r="E28" s="46" t="s">
        <v>309</v>
      </c>
      <c r="F28" s="47">
        <v>6.37</v>
      </c>
      <c r="G28" s="46">
        <v>9.5623571999999992</v>
      </c>
      <c r="H28" s="46">
        <v>0.993593277</v>
      </c>
      <c r="I28" s="46">
        <v>3.0217999999999998E-4</v>
      </c>
      <c r="J28" s="46">
        <v>2</v>
      </c>
      <c r="K28" s="46">
        <v>2.9692745E-2</v>
      </c>
      <c r="L28" s="46">
        <v>-3282.154</v>
      </c>
      <c r="M28" s="58"/>
      <c r="N28" s="45" t="s">
        <v>15</v>
      </c>
      <c r="O28" s="46" t="s">
        <v>21</v>
      </c>
      <c r="P28" s="46" t="s">
        <v>310</v>
      </c>
      <c r="Q28" s="47">
        <v>9.9</v>
      </c>
      <c r="R28" s="46">
        <v>3.5283598</v>
      </c>
      <c r="S28" s="46">
        <v>1.236399</v>
      </c>
      <c r="T28" s="46">
        <v>0.38004308999999997</v>
      </c>
      <c r="U28" s="46">
        <v>0.39991322000000001</v>
      </c>
      <c r="V28" s="46">
        <v>0.35063984799999998</v>
      </c>
      <c r="W28" s="46">
        <v>2</v>
      </c>
      <c r="X28" s="46">
        <v>5.5048220000000004E-3</v>
      </c>
      <c r="Y28" s="64">
        <v>-3248.5540000000001</v>
      </c>
    </row>
    <row r="29" spans="1:25" x14ac:dyDescent="0.2">
      <c r="A29" s="107"/>
      <c r="B29" s="58"/>
      <c r="C29" s="36" t="s">
        <v>15</v>
      </c>
      <c r="D29" s="37" t="s">
        <v>22</v>
      </c>
      <c r="E29" s="37" t="s">
        <v>309</v>
      </c>
      <c r="F29" s="38">
        <v>-0.47899999999999998</v>
      </c>
      <c r="G29" s="37">
        <v>0.18060390000000001</v>
      </c>
      <c r="H29" s="37">
        <v>6.1807850999999997E-2</v>
      </c>
      <c r="I29" s="37">
        <v>0.36751708999999999</v>
      </c>
      <c r="J29" s="37">
        <v>2</v>
      </c>
      <c r="K29" s="37">
        <v>5.3294630000000004E-3</v>
      </c>
      <c r="L29" s="37">
        <v>-4380.4219999999996</v>
      </c>
      <c r="M29" s="58"/>
      <c r="N29" s="36" t="s">
        <v>15</v>
      </c>
      <c r="O29" s="37" t="s">
        <v>22</v>
      </c>
      <c r="P29" s="37" t="s">
        <v>310</v>
      </c>
      <c r="Q29" s="38">
        <v>-0.47899999999999998</v>
      </c>
      <c r="R29" s="37">
        <v>3.3434865</v>
      </c>
      <c r="S29" s="37">
        <v>1.0309120000000001</v>
      </c>
      <c r="T29" s="37">
        <v>0.76412948000000003</v>
      </c>
      <c r="U29" s="37">
        <v>0.45724925999999999</v>
      </c>
      <c r="V29" s="37">
        <v>0.33934771600000002</v>
      </c>
      <c r="W29" s="37">
        <v>2</v>
      </c>
      <c r="X29" s="37">
        <v>9.8803299999999997E-3</v>
      </c>
      <c r="Y29" s="61">
        <v>-4065.5529999999999</v>
      </c>
    </row>
    <row r="30" spans="1:25" x14ac:dyDescent="0.2">
      <c r="A30" s="107"/>
      <c r="B30" s="58"/>
      <c r="C30" s="45" t="s">
        <v>15</v>
      </c>
      <c r="D30" s="46" t="s">
        <v>16</v>
      </c>
      <c r="E30" s="46" t="s">
        <v>311</v>
      </c>
      <c r="F30" s="47">
        <v>-1</v>
      </c>
      <c r="G30" s="46">
        <v>9.8995966000000006</v>
      </c>
      <c r="H30" s="46">
        <v>4.4376119999999998E-2</v>
      </c>
      <c r="I30" s="46">
        <v>1.55977E-3</v>
      </c>
      <c r="J30" s="46">
        <v>3</v>
      </c>
      <c r="K30" s="46">
        <v>5.1448049000000003E-2</v>
      </c>
      <c r="L30" s="46">
        <v>-4605.9949999999999</v>
      </c>
      <c r="M30" s="58"/>
      <c r="N30" s="45" t="s">
        <v>15</v>
      </c>
      <c r="O30" s="46" t="s">
        <v>16</v>
      </c>
      <c r="P30" s="46" t="s">
        <v>312</v>
      </c>
      <c r="Q30" s="47">
        <v>-1.28</v>
      </c>
      <c r="R30" s="46">
        <v>6.1556699999999998</v>
      </c>
      <c r="S30" s="46">
        <v>3.0409738800000001</v>
      </c>
      <c r="T30" s="46">
        <v>0.57072999999999996</v>
      </c>
      <c r="U30" s="46">
        <v>0.30021513999999999</v>
      </c>
      <c r="V30" s="46">
        <v>4.7350696999999997E-2</v>
      </c>
      <c r="W30" s="46">
        <v>3</v>
      </c>
      <c r="X30" s="46">
        <v>4.5294186E-2</v>
      </c>
      <c r="Y30" s="64">
        <v>-4569.9049999999997</v>
      </c>
    </row>
    <row r="31" spans="1:25" x14ac:dyDescent="0.2">
      <c r="A31" s="107"/>
      <c r="B31" s="58"/>
      <c r="C31" s="45" t="s">
        <v>15</v>
      </c>
      <c r="D31" s="46" t="s">
        <v>19</v>
      </c>
      <c r="E31" s="46" t="s">
        <v>311</v>
      </c>
      <c r="F31" s="47">
        <v>0.5</v>
      </c>
      <c r="G31" s="46">
        <v>4.1050969999999998</v>
      </c>
      <c r="H31" s="46">
        <v>7.1646459999999995E-2</v>
      </c>
      <c r="I31" s="46">
        <v>6.986125E-2</v>
      </c>
      <c r="J31" s="46">
        <v>3</v>
      </c>
      <c r="K31" s="46">
        <v>4.8350397000000003E-2</v>
      </c>
      <c r="L31" s="46">
        <v>-2761.355</v>
      </c>
      <c r="M31" s="58"/>
      <c r="N31" s="45" t="s">
        <v>15</v>
      </c>
      <c r="O31" s="46" t="s">
        <v>19</v>
      </c>
      <c r="P31" s="46" t="s">
        <v>312</v>
      </c>
      <c r="Q31" s="47">
        <v>-0.374</v>
      </c>
      <c r="R31" s="46">
        <v>6.141337</v>
      </c>
      <c r="S31" s="46">
        <v>3.69661996</v>
      </c>
      <c r="T31" s="46">
        <v>0.1132459</v>
      </c>
      <c r="U31" s="46">
        <v>0.99810865000000004</v>
      </c>
      <c r="V31" s="46">
        <v>4.6013340000000003E-3</v>
      </c>
      <c r="W31" s="46">
        <v>3</v>
      </c>
      <c r="X31" s="46">
        <v>4.5083246E-2</v>
      </c>
      <c r="Y31" s="64">
        <v>-2750.857</v>
      </c>
    </row>
    <row r="32" spans="1:25" x14ac:dyDescent="0.2">
      <c r="A32" s="107"/>
      <c r="B32" s="58"/>
      <c r="C32" s="45" t="s">
        <v>15</v>
      </c>
      <c r="D32" s="46" t="s">
        <v>20</v>
      </c>
      <c r="E32" s="46" t="s">
        <v>311</v>
      </c>
      <c r="F32" s="47">
        <v>-3.68</v>
      </c>
      <c r="G32" s="46">
        <v>9.9043130999999995</v>
      </c>
      <c r="H32" s="46">
        <v>5.4062659999999998E-2</v>
      </c>
      <c r="I32" s="46">
        <v>4.4618350000000001E-2</v>
      </c>
      <c r="J32" s="46">
        <v>3</v>
      </c>
      <c r="K32" s="46">
        <v>3.6254366000000003E-2</v>
      </c>
      <c r="L32" s="46">
        <v>-46735.983999999997</v>
      </c>
      <c r="M32" s="58"/>
      <c r="N32" s="45" t="s">
        <v>15</v>
      </c>
      <c r="O32" s="46" t="s">
        <v>20</v>
      </c>
      <c r="P32" s="46" t="s">
        <v>312</v>
      </c>
      <c r="Q32" s="47">
        <v>-1.53</v>
      </c>
      <c r="R32" s="46">
        <v>5.0968010000000001</v>
      </c>
      <c r="S32" s="46">
        <v>0.98047662999999996</v>
      </c>
      <c r="T32" s="46">
        <v>2.3590328999999999</v>
      </c>
      <c r="U32" s="46">
        <v>0.19221539900000001</v>
      </c>
      <c r="V32" s="46">
        <v>0.39950503100000001</v>
      </c>
      <c r="W32" s="46">
        <v>3</v>
      </c>
      <c r="X32" s="46">
        <v>2.6685772E-2</v>
      </c>
      <c r="Y32" s="64">
        <v>-45928.705999999998</v>
      </c>
    </row>
    <row r="33" spans="1:25" x14ac:dyDescent="0.2">
      <c r="A33" s="107"/>
      <c r="B33" s="58"/>
      <c r="C33" s="45" t="s">
        <v>15</v>
      </c>
      <c r="D33" s="46" t="s">
        <v>21</v>
      </c>
      <c r="E33" s="46" t="s">
        <v>311</v>
      </c>
      <c r="F33" s="47">
        <v>6.06</v>
      </c>
      <c r="G33" s="46">
        <v>8.8819546000000003</v>
      </c>
      <c r="H33" s="46">
        <v>0.81431158000000003</v>
      </c>
      <c r="I33" s="46">
        <v>1.2999999999999999E-4</v>
      </c>
      <c r="J33" s="46">
        <v>3</v>
      </c>
      <c r="K33" s="46">
        <v>4.2195205999999999E-2</v>
      </c>
      <c r="L33" s="46">
        <v>-3283.7730000000001</v>
      </c>
      <c r="M33" s="58"/>
      <c r="N33" s="45" t="s">
        <v>15</v>
      </c>
      <c r="O33" s="46" t="s">
        <v>21</v>
      </c>
      <c r="P33" s="46" t="s">
        <v>312</v>
      </c>
      <c r="Q33" s="47">
        <v>1.1399999999999999</v>
      </c>
      <c r="R33" s="46">
        <v>1.3241400000000001</v>
      </c>
      <c r="S33" s="46">
        <v>4.8738306299999996</v>
      </c>
      <c r="T33" s="46">
        <v>2.0165529000000002</v>
      </c>
      <c r="U33" s="46">
        <v>0.573866074</v>
      </c>
      <c r="V33" s="46">
        <v>0.16450040499999999</v>
      </c>
      <c r="W33" s="46">
        <v>3</v>
      </c>
      <c r="X33" s="46">
        <v>7.5469455000000005E-2</v>
      </c>
      <c r="Y33" s="64">
        <v>-3250.5709999999999</v>
      </c>
    </row>
    <row r="34" spans="1:25" x14ac:dyDescent="0.2">
      <c r="A34" s="107"/>
      <c r="B34" s="58"/>
      <c r="C34" s="36" t="s">
        <v>15</v>
      </c>
      <c r="D34" s="37" t="s">
        <v>22</v>
      </c>
      <c r="E34" s="37" t="s">
        <v>311</v>
      </c>
      <c r="F34" s="38">
        <v>-0.27700000000000002</v>
      </c>
      <c r="G34" s="37">
        <v>0.40487529999999999</v>
      </c>
      <c r="H34" s="37">
        <v>0.49949400999999999</v>
      </c>
      <c r="I34" s="37">
        <v>0.57851898999999996</v>
      </c>
      <c r="J34" s="37">
        <v>3</v>
      </c>
      <c r="K34" s="37">
        <v>1.1846928E-2</v>
      </c>
      <c r="L34" s="37">
        <v>-4095.8850000000002</v>
      </c>
      <c r="M34" s="58"/>
      <c r="N34" s="36" t="s">
        <v>15</v>
      </c>
      <c r="O34" s="37" t="s">
        <v>22</v>
      </c>
      <c r="P34" s="37" t="s">
        <v>312</v>
      </c>
      <c r="Q34" s="38">
        <v>-6.1199999999999997E-2</v>
      </c>
      <c r="R34" s="37">
        <v>2.4861309999999999</v>
      </c>
      <c r="S34" s="37">
        <v>0.97354088999999999</v>
      </c>
      <c r="T34" s="37">
        <v>5.9797887999999997</v>
      </c>
      <c r="U34" s="37">
        <v>0.98086910100000002</v>
      </c>
      <c r="V34" s="37">
        <v>0.50528755199999997</v>
      </c>
      <c r="W34" s="37">
        <v>3</v>
      </c>
      <c r="X34" s="37">
        <v>6.1159559999999996E-3</v>
      </c>
      <c r="Y34" s="61">
        <v>-4064.5569999999998</v>
      </c>
    </row>
    <row r="35" spans="1:25" x14ac:dyDescent="0.2">
      <c r="A35" s="107"/>
      <c r="B35" s="58"/>
      <c r="C35" s="45" t="s">
        <v>15</v>
      </c>
      <c r="D35" s="46" t="s">
        <v>16</v>
      </c>
      <c r="E35" s="46" t="s">
        <v>313</v>
      </c>
      <c r="F35" s="47">
        <v>-1.34</v>
      </c>
      <c r="G35" s="46">
        <v>7.9314877900000003</v>
      </c>
      <c r="H35" s="46">
        <v>2.0354633E-2</v>
      </c>
      <c r="I35" s="46">
        <v>3.7256000000000002E-4</v>
      </c>
      <c r="J35" s="46">
        <v>4</v>
      </c>
      <c r="K35" s="46">
        <v>5.3494532999999997E-2</v>
      </c>
      <c r="L35" s="46">
        <v>-4595.3360000000002</v>
      </c>
      <c r="M35" s="58"/>
      <c r="N35" s="45" t="s">
        <v>15</v>
      </c>
      <c r="O35" s="46" t="s">
        <v>16</v>
      </c>
      <c r="P35" s="46" t="s">
        <v>314</v>
      </c>
      <c r="Q35" s="47">
        <v>-1.26</v>
      </c>
      <c r="R35" s="46">
        <v>6.0892995000000001</v>
      </c>
      <c r="S35" s="46">
        <v>2.5995424200000001</v>
      </c>
      <c r="T35" s="46">
        <v>0.1076942</v>
      </c>
      <c r="U35" s="46">
        <v>0.99786456599999995</v>
      </c>
      <c r="V35" s="46">
        <v>8.4673200000000004E-3</v>
      </c>
      <c r="W35" s="46">
        <v>4</v>
      </c>
      <c r="X35" s="46">
        <v>4.9817590000000002E-2</v>
      </c>
      <c r="Y35" s="64">
        <v>-4570.4589999999998</v>
      </c>
    </row>
    <row r="36" spans="1:25" x14ac:dyDescent="0.2">
      <c r="A36" s="107"/>
      <c r="B36" s="58"/>
      <c r="C36" s="45" t="s">
        <v>15</v>
      </c>
      <c r="D36" s="46" t="s">
        <v>19</v>
      </c>
      <c r="E36" s="46" t="s">
        <v>313</v>
      </c>
      <c r="F36" s="47">
        <v>-1.38</v>
      </c>
      <c r="G36" s="46">
        <v>7.3994062200000004</v>
      </c>
      <c r="H36" s="46">
        <v>0.27698947499999999</v>
      </c>
      <c r="I36" s="46">
        <v>2.4281900000000002E-3</v>
      </c>
      <c r="J36" s="46">
        <v>4</v>
      </c>
      <c r="K36" s="46">
        <v>4.1935079E-2</v>
      </c>
      <c r="L36" s="46">
        <v>-2761.6350000000002</v>
      </c>
      <c r="M36" s="58"/>
      <c r="N36" s="45" t="s">
        <v>15</v>
      </c>
      <c r="O36" s="46" t="s">
        <v>19</v>
      </c>
      <c r="P36" s="46" t="s">
        <v>314</v>
      </c>
      <c r="Q36" s="47">
        <v>0.14799999999999999</v>
      </c>
      <c r="R36" s="46">
        <v>5.8968302000000001</v>
      </c>
      <c r="S36" s="46">
        <v>4.1959865299999999</v>
      </c>
      <c r="T36" s="46">
        <v>0.47902420000000001</v>
      </c>
      <c r="U36" s="46">
        <v>7.4222139999999999E-3</v>
      </c>
      <c r="V36" s="46">
        <v>4.2208139999999998E-2</v>
      </c>
      <c r="W36" s="46">
        <v>4</v>
      </c>
      <c r="X36" s="46">
        <v>3.4453369999999997E-2</v>
      </c>
      <c r="Y36" s="64">
        <v>-2754.5639999999999</v>
      </c>
    </row>
    <row r="37" spans="1:25" x14ac:dyDescent="0.2">
      <c r="A37" s="107"/>
      <c r="B37" s="58"/>
      <c r="C37" s="45" t="s">
        <v>15</v>
      </c>
      <c r="D37" s="46" t="s">
        <v>20</v>
      </c>
      <c r="E37" s="46" t="s">
        <v>313</v>
      </c>
      <c r="F37" s="47">
        <v>-0.22</v>
      </c>
      <c r="G37" s="46">
        <v>0.26501733999999999</v>
      </c>
      <c r="H37" s="46">
        <v>0.86279103400000001</v>
      </c>
      <c r="I37" s="46">
        <v>0.16156387999999999</v>
      </c>
      <c r="J37" s="46">
        <v>4</v>
      </c>
      <c r="K37" s="46">
        <v>3.4741299999999999E-5</v>
      </c>
      <c r="L37" s="46">
        <v>-46806.313999999998</v>
      </c>
      <c r="M37" s="58"/>
      <c r="N37" s="45" t="s">
        <v>15</v>
      </c>
      <c r="O37" s="46" t="s">
        <v>20</v>
      </c>
      <c r="P37" s="46" t="s">
        <v>314</v>
      </c>
      <c r="Q37" s="47">
        <v>-2.61</v>
      </c>
      <c r="R37" s="46">
        <v>2.0632928000000001</v>
      </c>
      <c r="S37" s="46">
        <v>2.3896366599999999</v>
      </c>
      <c r="T37" s="46">
        <v>4.5492961999999997</v>
      </c>
      <c r="U37" s="46">
        <v>0.99041310400000004</v>
      </c>
      <c r="V37" s="46">
        <v>3.4827780000000003E-2</v>
      </c>
      <c r="W37" s="46">
        <v>4</v>
      </c>
      <c r="X37" s="46">
        <v>3.5978370000000003E-2</v>
      </c>
      <c r="Y37" s="64">
        <v>-46473.601000000002</v>
      </c>
    </row>
    <row r="38" spans="1:25" x14ac:dyDescent="0.2">
      <c r="A38" s="107"/>
      <c r="B38" s="58"/>
      <c r="C38" s="45" t="s">
        <v>15</v>
      </c>
      <c r="D38" s="46" t="s">
        <v>21</v>
      </c>
      <c r="E38" s="46" t="s">
        <v>313</v>
      </c>
      <c r="F38" s="47">
        <v>9.86</v>
      </c>
      <c r="G38" s="46">
        <v>4.6940512600000002</v>
      </c>
      <c r="H38" s="46">
        <v>0.12709431400000001</v>
      </c>
      <c r="I38" s="46">
        <v>0.51599890000000004</v>
      </c>
      <c r="J38" s="46">
        <v>4</v>
      </c>
      <c r="K38" s="46">
        <v>4.0774290999999997E-2</v>
      </c>
      <c r="L38" s="46">
        <v>-3283.0529999999999</v>
      </c>
      <c r="M38" s="58"/>
      <c r="N38" s="45" t="s">
        <v>15</v>
      </c>
      <c r="O38" s="46" t="s">
        <v>21</v>
      </c>
      <c r="P38" s="46" t="s">
        <v>314</v>
      </c>
      <c r="Q38" s="47">
        <v>3.85</v>
      </c>
      <c r="R38" s="46">
        <v>6.7802642000000004</v>
      </c>
      <c r="S38" s="46">
        <v>3.55250296</v>
      </c>
      <c r="T38" s="46">
        <v>0.1785263</v>
      </c>
      <c r="U38" s="46">
        <v>0.99870351000000002</v>
      </c>
      <c r="V38" s="46">
        <v>3.561421E-2</v>
      </c>
      <c r="W38" s="46">
        <v>4</v>
      </c>
      <c r="X38" s="46">
        <v>2.3255729999999999E-2</v>
      </c>
      <c r="Y38" s="64">
        <v>-3250.817</v>
      </c>
    </row>
    <row r="39" spans="1:25" x14ac:dyDescent="0.2">
      <c r="A39" s="107"/>
      <c r="B39" s="58"/>
      <c r="C39" s="36" t="s">
        <v>15</v>
      </c>
      <c r="D39" s="37" t="s">
        <v>22</v>
      </c>
      <c r="E39" s="37" t="s">
        <v>313</v>
      </c>
      <c r="F39" s="38">
        <v>-0.57099999999999995</v>
      </c>
      <c r="G39" s="37">
        <v>6.0777169999999998E-2</v>
      </c>
      <c r="H39" s="37">
        <v>0.13165278699999999</v>
      </c>
      <c r="I39" s="37">
        <v>8.2010940000000004E-2</v>
      </c>
      <c r="J39" s="37">
        <v>4</v>
      </c>
      <c r="K39" s="37">
        <v>7.9200000000000007E-2</v>
      </c>
      <c r="L39" s="37">
        <v>-4096.8450000000003</v>
      </c>
      <c r="M39" s="58"/>
      <c r="N39" s="36" t="s">
        <v>15</v>
      </c>
      <c r="O39" s="37" t="s">
        <v>22</v>
      </c>
      <c r="P39" s="37" t="s">
        <v>314</v>
      </c>
      <c r="Q39" s="38">
        <v>-0.40200000000000002</v>
      </c>
      <c r="R39" s="37">
        <v>5.9641140000000004</v>
      </c>
      <c r="S39" s="37">
        <v>3.8867609999999997E-2</v>
      </c>
      <c r="T39" s="37">
        <v>0.57615629999999995</v>
      </c>
      <c r="U39" s="37">
        <v>0.41407924499999998</v>
      </c>
      <c r="V39" s="37">
        <v>0.18192628999999999</v>
      </c>
      <c r="W39" s="37">
        <v>4</v>
      </c>
      <c r="X39" s="37">
        <v>3.8671129999999998E-2</v>
      </c>
      <c r="Y39" s="61">
        <v>-4077.8270000000002</v>
      </c>
    </row>
    <row r="40" spans="1:25" x14ac:dyDescent="0.2">
      <c r="A40" s="107"/>
      <c r="B40" s="58"/>
      <c r="C40" s="45" t="s">
        <v>15</v>
      </c>
      <c r="D40" s="46" t="s">
        <v>16</v>
      </c>
      <c r="E40" s="46" t="s">
        <v>315</v>
      </c>
      <c r="F40" s="47">
        <v>-0.66700000000000004</v>
      </c>
      <c r="G40" s="46">
        <v>9.8970380000000002</v>
      </c>
      <c r="H40" s="46">
        <v>1.2688580000000001E-3</v>
      </c>
      <c r="I40" s="46">
        <v>1.8995660000000001E-2</v>
      </c>
      <c r="J40" s="46">
        <v>5</v>
      </c>
      <c r="K40" s="46">
        <v>4.9183879999999999E-2</v>
      </c>
      <c r="L40" s="46">
        <v>-4611.0029999999997</v>
      </c>
      <c r="M40" s="58"/>
      <c r="N40" s="45" t="s">
        <v>15</v>
      </c>
      <c r="O40" s="46" t="s">
        <v>16</v>
      </c>
      <c r="P40" s="46" t="s">
        <v>316</v>
      </c>
      <c r="Q40" s="47">
        <v>-1.6</v>
      </c>
      <c r="R40" s="46">
        <v>2.4061650000000001</v>
      </c>
      <c r="S40" s="46">
        <v>2.9085334700000001</v>
      </c>
      <c r="T40" s="46">
        <v>1.2142257400000001</v>
      </c>
      <c r="U40" s="46">
        <v>0.54558221299999998</v>
      </c>
      <c r="V40" s="46">
        <v>2.41377E-4</v>
      </c>
      <c r="W40" s="46">
        <v>5</v>
      </c>
      <c r="X40" s="46">
        <v>6.6813830000000005E-2</v>
      </c>
      <c r="Y40" s="64">
        <v>-4571.5290000000005</v>
      </c>
    </row>
    <row r="41" spans="1:25" x14ac:dyDescent="0.2">
      <c r="A41" s="107"/>
      <c r="B41" s="58"/>
      <c r="C41" s="45" t="s">
        <v>15</v>
      </c>
      <c r="D41" s="46" t="s">
        <v>19</v>
      </c>
      <c r="E41" s="46" t="s">
        <v>315</v>
      </c>
      <c r="F41" s="47">
        <v>0.26500000000000001</v>
      </c>
      <c r="G41" s="46">
        <v>2.934596</v>
      </c>
      <c r="H41" s="46">
        <v>1.26402E-5</v>
      </c>
      <c r="I41" s="46">
        <v>3.6995970000000003E-2</v>
      </c>
      <c r="J41" s="46">
        <v>5</v>
      </c>
      <c r="K41" s="46">
        <v>3.8713379999999999E-2</v>
      </c>
      <c r="L41" s="46">
        <v>-2761.7489999999998</v>
      </c>
      <c r="M41" s="58"/>
      <c r="N41" s="45" t="s">
        <v>15</v>
      </c>
      <c r="O41" s="46" t="s">
        <v>19</v>
      </c>
      <c r="P41" s="46" t="s">
        <v>316</v>
      </c>
      <c r="Q41" s="47">
        <v>0.93400000000000005</v>
      </c>
      <c r="R41" s="46">
        <v>5.4657070000000001</v>
      </c>
      <c r="S41" s="46">
        <v>3.1004597199999999</v>
      </c>
      <c r="T41" s="46">
        <v>1.4667627299999999</v>
      </c>
      <c r="U41" s="46">
        <v>0.65523066600000002</v>
      </c>
      <c r="V41" s="46">
        <v>0.12407520700000001</v>
      </c>
      <c r="W41" s="46">
        <v>5</v>
      </c>
      <c r="X41" s="46">
        <v>1.2028219999999999E-2</v>
      </c>
      <c r="Y41" s="64">
        <v>-2750.4650000000001</v>
      </c>
    </row>
    <row r="42" spans="1:25" x14ac:dyDescent="0.2">
      <c r="A42" s="107"/>
      <c r="B42" s="58"/>
      <c r="C42" s="45" t="s">
        <v>15</v>
      </c>
      <c r="D42" s="46" t="s">
        <v>20</v>
      </c>
      <c r="E42" s="46" t="s">
        <v>315</v>
      </c>
      <c r="F42" s="47">
        <v>-15.2</v>
      </c>
      <c r="G42" s="46">
        <v>6.1826309999999998</v>
      </c>
      <c r="H42" s="46">
        <v>0.43893500699999999</v>
      </c>
      <c r="I42" s="46">
        <v>4.0638000000000002E-4</v>
      </c>
      <c r="J42" s="46">
        <v>5</v>
      </c>
      <c r="K42" s="46">
        <v>7.9200000000000007E-2</v>
      </c>
      <c r="L42" s="46">
        <v>-46666.525000000001</v>
      </c>
      <c r="M42" s="58"/>
      <c r="N42" s="45" t="s">
        <v>15</v>
      </c>
      <c r="O42" s="46" t="s">
        <v>20</v>
      </c>
      <c r="P42" s="46" t="s">
        <v>316</v>
      </c>
      <c r="Q42" s="47">
        <v>-3.16</v>
      </c>
      <c r="R42" s="46">
        <v>3.4414250000000002</v>
      </c>
      <c r="S42" s="46">
        <v>0.23783227000000001</v>
      </c>
      <c r="T42" s="46">
        <v>0.38197272999999998</v>
      </c>
      <c r="U42" s="46">
        <v>0.233507294</v>
      </c>
      <c r="V42" s="46">
        <v>3.7465613000000002E-2</v>
      </c>
      <c r="W42" s="46">
        <v>5</v>
      </c>
      <c r="X42" s="46">
        <v>1.0807819999999999E-2</v>
      </c>
      <c r="Y42" s="64">
        <v>-46187.705999999998</v>
      </c>
    </row>
    <row r="43" spans="1:25" x14ac:dyDescent="0.2">
      <c r="A43" s="107"/>
      <c r="B43" s="58"/>
      <c r="C43" s="45" t="s">
        <v>15</v>
      </c>
      <c r="D43" s="46" t="s">
        <v>21</v>
      </c>
      <c r="E43" s="46" t="s">
        <v>315</v>
      </c>
      <c r="F43" s="47">
        <v>2.65</v>
      </c>
      <c r="G43" s="46">
        <v>5.2823070000000003</v>
      </c>
      <c r="H43" s="46">
        <v>1.5089325000000001E-2</v>
      </c>
      <c r="I43" s="46">
        <v>3.0871900000000001E-3</v>
      </c>
      <c r="J43" s="46">
        <v>5</v>
      </c>
      <c r="K43" s="46">
        <v>2.560815E-2</v>
      </c>
      <c r="L43" s="46">
        <v>-3283.415</v>
      </c>
      <c r="M43" s="58"/>
      <c r="N43" s="45" t="s">
        <v>15</v>
      </c>
      <c r="O43" s="46" t="s">
        <v>21</v>
      </c>
      <c r="P43" s="46" t="s">
        <v>316</v>
      </c>
      <c r="Q43" s="47">
        <v>3.85</v>
      </c>
      <c r="R43" s="46">
        <v>1.677548</v>
      </c>
      <c r="S43" s="46">
        <v>7.9963997899999999</v>
      </c>
      <c r="T43" s="46">
        <v>0.35414400000000001</v>
      </c>
      <c r="U43" s="46">
        <v>5.1633979999999996E-3</v>
      </c>
      <c r="V43" s="46">
        <v>5.6011000000000003E-3</v>
      </c>
      <c r="W43" s="46">
        <v>5</v>
      </c>
      <c r="X43" s="46">
        <v>5.4209769999999997E-2</v>
      </c>
      <c r="Y43" s="64">
        <v>-3256.9589999999998</v>
      </c>
    </row>
    <row r="44" spans="1:25" ht="17" thickBot="1" x14ac:dyDescent="0.25">
      <c r="A44" s="108"/>
      <c r="B44" s="65"/>
      <c r="C44" s="66" t="s">
        <v>15</v>
      </c>
      <c r="D44" s="67" t="s">
        <v>22</v>
      </c>
      <c r="E44" s="67" t="s">
        <v>315</v>
      </c>
      <c r="F44" s="68">
        <v>-6.51</v>
      </c>
      <c r="G44" s="67">
        <v>5.1374550000000001</v>
      </c>
      <c r="H44" s="67">
        <v>8.9673742000000001E-2</v>
      </c>
      <c r="I44" s="67">
        <v>5.9040300000000002E-3</v>
      </c>
      <c r="J44" s="67">
        <v>5</v>
      </c>
      <c r="K44" s="67">
        <v>5.1899180000000003E-2</v>
      </c>
      <c r="L44" s="67">
        <v>-4086.2379999999998</v>
      </c>
      <c r="M44" s="65"/>
      <c r="N44" s="66" t="s">
        <v>15</v>
      </c>
      <c r="O44" s="67" t="s">
        <v>22</v>
      </c>
      <c r="P44" s="67" t="s">
        <v>316</v>
      </c>
      <c r="Q44" s="68">
        <v>-0.89100000000000001</v>
      </c>
      <c r="R44" s="67">
        <v>3.6097440000000001</v>
      </c>
      <c r="S44" s="67">
        <v>4.574011E-2</v>
      </c>
      <c r="T44" s="67">
        <v>1.05228236</v>
      </c>
      <c r="U44" s="67">
        <v>0.135969277</v>
      </c>
      <c r="V44" s="67">
        <v>8.0158950000000007E-2</v>
      </c>
      <c r="W44" s="67">
        <v>5</v>
      </c>
      <c r="X44" s="67">
        <v>6.9347210000000006E-2</v>
      </c>
      <c r="Y44" s="69">
        <v>-4077.2829999999999</v>
      </c>
    </row>
    <row r="45" spans="1:25" ht="17" thickBot="1" x14ac:dyDescent="0.25"/>
    <row r="46" spans="1:25" ht="34" x14ac:dyDescent="0.2">
      <c r="A46" s="55" t="s">
        <v>318</v>
      </c>
      <c r="B46" s="56"/>
      <c r="C46" s="87" t="s">
        <v>294</v>
      </c>
      <c r="D46" s="88"/>
      <c r="E46" s="88"/>
      <c r="F46" s="88"/>
      <c r="G46" s="88"/>
      <c r="H46" s="88"/>
      <c r="I46" s="88"/>
      <c r="J46" s="88"/>
      <c r="K46" s="88"/>
      <c r="L46" s="95"/>
      <c r="M46" s="70"/>
      <c r="N46" s="87" t="s">
        <v>295</v>
      </c>
      <c r="O46" s="88"/>
      <c r="P46" s="88"/>
      <c r="Q46" s="88"/>
      <c r="R46" s="88"/>
      <c r="S46" s="88"/>
      <c r="T46" s="88"/>
      <c r="U46" s="88"/>
      <c r="V46" s="88"/>
      <c r="W46" s="88"/>
      <c r="X46" s="88"/>
      <c r="Y46" s="89"/>
    </row>
    <row r="47" spans="1:25" x14ac:dyDescent="0.2">
      <c r="A47" s="57"/>
      <c r="B47" s="58"/>
      <c r="C47" s="58"/>
      <c r="D47" s="58"/>
      <c r="E47" s="58"/>
      <c r="F47" s="58"/>
      <c r="G47" s="58"/>
      <c r="H47" s="58"/>
      <c r="I47" s="58"/>
      <c r="J47" s="58"/>
      <c r="K47" s="58"/>
      <c r="L47" s="58"/>
      <c r="M47" s="3"/>
      <c r="N47" s="58"/>
      <c r="O47" s="58"/>
      <c r="P47" s="58"/>
      <c r="Q47" s="58"/>
      <c r="R47" s="58"/>
      <c r="S47" s="58"/>
      <c r="T47" s="58"/>
      <c r="U47" s="58"/>
      <c r="V47" s="58"/>
      <c r="W47" s="58"/>
      <c r="X47" s="58"/>
      <c r="Y47" s="59"/>
    </row>
    <row r="48" spans="1:25" x14ac:dyDescent="0.2">
      <c r="A48" s="94" t="s">
        <v>296</v>
      </c>
      <c r="B48" s="58"/>
      <c r="C48" s="1" t="s">
        <v>0</v>
      </c>
      <c r="D48" s="49" t="s">
        <v>1</v>
      </c>
      <c r="E48" s="49" t="s">
        <v>2</v>
      </c>
      <c r="F48" s="49" t="s">
        <v>3</v>
      </c>
      <c r="G48" s="49" t="s">
        <v>5</v>
      </c>
      <c r="H48" s="49" t="s">
        <v>7</v>
      </c>
      <c r="I48" s="49" t="s">
        <v>12</v>
      </c>
      <c r="J48" s="49" t="s">
        <v>14</v>
      </c>
      <c r="K48" s="58"/>
      <c r="L48" s="58"/>
      <c r="M48" s="3"/>
      <c r="N48" s="1" t="s">
        <v>0</v>
      </c>
      <c r="O48" s="49" t="s">
        <v>1</v>
      </c>
      <c r="P48" s="49" t="s">
        <v>2</v>
      </c>
      <c r="Q48" s="49" t="s">
        <v>297</v>
      </c>
      <c r="R48" s="49" t="s">
        <v>298</v>
      </c>
      <c r="S48" s="49" t="s">
        <v>299</v>
      </c>
      <c r="T48" s="49" t="s">
        <v>300</v>
      </c>
      <c r="U48" s="49" t="s">
        <v>7</v>
      </c>
      <c r="V48" s="49" t="s">
        <v>12</v>
      </c>
      <c r="W48" s="49" t="s">
        <v>14</v>
      </c>
      <c r="X48" s="58"/>
      <c r="Y48" s="59"/>
    </row>
    <row r="49" spans="1:25" x14ac:dyDescent="0.2">
      <c r="A49" s="94"/>
      <c r="B49" s="58"/>
      <c r="C49" s="33" t="s">
        <v>23</v>
      </c>
      <c r="D49" s="34" t="s">
        <v>16</v>
      </c>
      <c r="E49" s="34" t="s">
        <v>17</v>
      </c>
      <c r="F49" s="35">
        <v>-0.70627810000000002</v>
      </c>
      <c r="G49" s="34">
        <v>8.4426729999999992</v>
      </c>
      <c r="H49" s="34">
        <v>6.2650570000000003E-2</v>
      </c>
      <c r="I49" s="34">
        <v>5.0714299999999997E-2</v>
      </c>
      <c r="J49" s="34">
        <v>-4624.1189999999997</v>
      </c>
      <c r="K49" s="58"/>
      <c r="L49" s="58"/>
      <c r="M49" s="3"/>
      <c r="N49" s="36" t="s">
        <v>23</v>
      </c>
      <c r="O49" s="37" t="s">
        <v>16</v>
      </c>
      <c r="P49" s="37" t="s">
        <v>301</v>
      </c>
      <c r="Q49" s="38">
        <v>-2.6124546999999998</v>
      </c>
      <c r="R49" s="37">
        <v>3.4590402299999998</v>
      </c>
      <c r="S49" s="37">
        <v>4.3502340999999998</v>
      </c>
      <c r="T49" s="37">
        <v>7.1336139999999997</v>
      </c>
      <c r="U49" s="37">
        <v>0.86806305900000003</v>
      </c>
      <c r="V49" s="37">
        <v>5.1113199999999998E-2</v>
      </c>
      <c r="W49" s="37">
        <v>-4616.59</v>
      </c>
      <c r="X49" s="58"/>
      <c r="Y49" s="59"/>
    </row>
    <row r="50" spans="1:25" x14ac:dyDescent="0.2">
      <c r="A50" s="94"/>
      <c r="B50" s="58"/>
      <c r="C50" s="33" t="s">
        <v>23</v>
      </c>
      <c r="D50" s="34" t="s">
        <v>19</v>
      </c>
      <c r="E50" s="34" t="s">
        <v>17</v>
      </c>
      <c r="F50" s="35">
        <v>2.2575940000000001</v>
      </c>
      <c r="G50" s="34">
        <v>8.1328840000000007</v>
      </c>
      <c r="H50" s="34">
        <v>0.37492185</v>
      </c>
      <c r="I50" s="34">
        <v>4.7668099999999998E-2</v>
      </c>
      <c r="J50" s="34">
        <v>-2706.3150000000001</v>
      </c>
      <c r="K50" s="58"/>
      <c r="L50" s="58"/>
      <c r="M50" s="3"/>
      <c r="N50" s="36" t="s">
        <v>23</v>
      </c>
      <c r="O50" s="37" t="s">
        <v>19</v>
      </c>
      <c r="P50" s="37" t="s">
        <v>301</v>
      </c>
      <c r="Q50" s="38">
        <v>-0.6902933</v>
      </c>
      <c r="R50" s="37">
        <v>6.3037798</v>
      </c>
      <c r="S50" s="37">
        <v>5.6139079000000001</v>
      </c>
      <c r="T50" s="37">
        <v>3.7270780000000001</v>
      </c>
      <c r="U50" s="37">
        <v>0.94687728800000004</v>
      </c>
      <c r="V50" s="37">
        <v>4.6040999999999999E-2</v>
      </c>
      <c r="W50" s="37">
        <v>-2703.2089999999998</v>
      </c>
      <c r="X50" s="58"/>
      <c r="Y50" s="59"/>
    </row>
    <row r="51" spans="1:25" x14ac:dyDescent="0.2">
      <c r="A51" s="94"/>
      <c r="B51" s="58"/>
      <c r="C51" s="33" t="s">
        <v>23</v>
      </c>
      <c r="D51" s="34" t="s">
        <v>20</v>
      </c>
      <c r="E51" s="34" t="s">
        <v>17</v>
      </c>
      <c r="F51" s="35">
        <v>-8.9410810999999999</v>
      </c>
      <c r="G51" s="34">
        <v>4.4579510000000004</v>
      </c>
      <c r="H51" s="34">
        <v>0.93548978000000005</v>
      </c>
      <c r="I51" s="34">
        <v>3.7922079999999997E-2</v>
      </c>
      <c r="J51" s="34">
        <v>-43286.703000000001</v>
      </c>
      <c r="K51" s="58"/>
      <c r="L51" s="58"/>
      <c r="M51" s="3"/>
      <c r="N51" s="36" t="s">
        <v>23</v>
      </c>
      <c r="O51" s="37" t="s">
        <v>20</v>
      </c>
      <c r="P51" s="37" t="s">
        <v>301</v>
      </c>
      <c r="Q51" s="38">
        <v>-3.7792104000000002</v>
      </c>
      <c r="R51" s="37">
        <v>4.8691800299999999</v>
      </c>
      <c r="S51" s="37">
        <v>2.3000528</v>
      </c>
      <c r="T51" s="37">
        <v>2.409405</v>
      </c>
      <c r="U51" s="37">
        <v>0.98277763200000001</v>
      </c>
      <c r="V51" s="37">
        <v>4.5207789999999998E-2</v>
      </c>
      <c r="W51" s="37">
        <v>-42276.326999999997</v>
      </c>
      <c r="X51" s="58"/>
      <c r="Y51" s="59"/>
    </row>
    <row r="52" spans="1:25" x14ac:dyDescent="0.2">
      <c r="A52" s="94"/>
      <c r="B52" s="58"/>
      <c r="C52" s="33" t="s">
        <v>23</v>
      </c>
      <c r="D52" s="34" t="s">
        <v>21</v>
      </c>
      <c r="E52" s="34" t="s">
        <v>17</v>
      </c>
      <c r="F52" s="35">
        <v>4.4818842999999999</v>
      </c>
      <c r="G52" s="34">
        <v>5.9700290000000003</v>
      </c>
      <c r="H52" s="34">
        <v>0.20703166000000001</v>
      </c>
      <c r="I52" s="34">
        <v>4.9107390000000001E-2</v>
      </c>
      <c r="J52" s="34">
        <v>-3310.4850000000001</v>
      </c>
      <c r="K52" s="58"/>
      <c r="L52" s="58"/>
      <c r="M52" s="3"/>
      <c r="N52" s="36" t="s">
        <v>23</v>
      </c>
      <c r="O52" s="37" t="s">
        <v>21</v>
      </c>
      <c r="P52" s="37" t="s">
        <v>301</v>
      </c>
      <c r="Q52" s="38">
        <v>4.3966892</v>
      </c>
      <c r="R52" s="37">
        <v>8.3540640699999997</v>
      </c>
      <c r="S52" s="37">
        <v>5.8729272999999997</v>
      </c>
      <c r="T52" s="37">
        <v>2.5718619999999999</v>
      </c>
      <c r="U52" s="39">
        <v>0.89904017800000002</v>
      </c>
      <c r="V52" s="37">
        <v>4.8619780000000001E-2</v>
      </c>
      <c r="W52" s="37">
        <v>-3299.3249999999998</v>
      </c>
      <c r="X52" s="58"/>
      <c r="Y52" s="59"/>
    </row>
    <row r="53" spans="1:25" x14ac:dyDescent="0.2">
      <c r="A53" s="94"/>
      <c r="B53" s="58"/>
      <c r="C53" s="33" t="s">
        <v>23</v>
      </c>
      <c r="D53" s="34" t="s">
        <v>22</v>
      </c>
      <c r="E53" s="34" t="s">
        <v>17</v>
      </c>
      <c r="F53" s="35">
        <v>-5.6585378000000004</v>
      </c>
      <c r="G53" s="34">
        <v>7.611993</v>
      </c>
      <c r="H53" s="34">
        <v>4.621691E-2</v>
      </c>
      <c r="I53" s="34">
        <v>6.6086889999999995E-2</v>
      </c>
      <c r="J53" s="34">
        <v>-4155.8720000000003</v>
      </c>
      <c r="K53" s="58"/>
      <c r="L53" s="58"/>
      <c r="M53" s="3"/>
      <c r="N53" s="36" t="s">
        <v>23</v>
      </c>
      <c r="O53" s="37" t="s">
        <v>22</v>
      </c>
      <c r="P53" s="37" t="s">
        <v>301</v>
      </c>
      <c r="Q53" s="38">
        <v>-2.1261166</v>
      </c>
      <c r="R53" s="38">
        <v>-3.9535679999999997E-2</v>
      </c>
      <c r="S53" s="37">
        <v>0.74970979999999998</v>
      </c>
      <c r="T53" s="37">
        <v>5.2440499999999997</v>
      </c>
      <c r="U53" s="37">
        <v>5.9849337000000002E-2</v>
      </c>
      <c r="V53" s="37">
        <v>6.8979730000000003E-2</v>
      </c>
      <c r="W53" s="37">
        <v>-4149.085</v>
      </c>
      <c r="X53" s="58"/>
      <c r="Y53" s="59"/>
    </row>
    <row r="54" spans="1:25" x14ac:dyDescent="0.2">
      <c r="A54" s="57"/>
      <c r="B54" s="58"/>
      <c r="C54" s="58"/>
      <c r="D54" s="58"/>
      <c r="E54" s="58"/>
      <c r="F54" s="58"/>
      <c r="G54" s="58"/>
      <c r="H54" s="58"/>
      <c r="I54" s="58"/>
      <c r="J54" s="58"/>
      <c r="K54" s="58"/>
      <c r="L54" s="58"/>
      <c r="M54" s="3"/>
      <c r="N54" s="58"/>
      <c r="O54" s="58"/>
      <c r="P54" s="58"/>
      <c r="Q54" s="58"/>
      <c r="R54" s="58"/>
      <c r="S54" s="58"/>
      <c r="T54" s="58"/>
      <c r="U54" s="58"/>
      <c r="V54" s="58"/>
      <c r="W54" s="58"/>
      <c r="X54" s="58"/>
      <c r="Y54" s="59"/>
    </row>
    <row r="55" spans="1:25" x14ac:dyDescent="0.2">
      <c r="A55" s="94" t="s">
        <v>302</v>
      </c>
      <c r="B55" s="58"/>
      <c r="C55" s="1" t="s">
        <v>0</v>
      </c>
      <c r="D55" s="49" t="s">
        <v>1</v>
      </c>
      <c r="E55" s="49" t="s">
        <v>2</v>
      </c>
      <c r="F55" s="49" t="s">
        <v>3</v>
      </c>
      <c r="G55" s="49" t="s">
        <v>5</v>
      </c>
      <c r="H55" s="49" t="s">
        <v>7</v>
      </c>
      <c r="I55" s="49" t="s">
        <v>9</v>
      </c>
      <c r="J55" s="48" t="s">
        <v>11</v>
      </c>
      <c r="K55" s="48" t="s">
        <v>12</v>
      </c>
      <c r="L55" s="49" t="s">
        <v>14</v>
      </c>
      <c r="M55" s="3"/>
      <c r="N55" s="1" t="s">
        <v>0</v>
      </c>
      <c r="O55" s="49" t="s">
        <v>1</v>
      </c>
      <c r="P55" s="49" t="s">
        <v>2</v>
      </c>
      <c r="Q55" s="49" t="s">
        <v>297</v>
      </c>
      <c r="R55" s="49" t="s">
        <v>298</v>
      </c>
      <c r="S55" s="49" t="s">
        <v>299</v>
      </c>
      <c r="T55" s="49" t="s">
        <v>300</v>
      </c>
      <c r="U55" s="49" t="s">
        <v>7</v>
      </c>
      <c r="V55" s="49" t="s">
        <v>9</v>
      </c>
      <c r="W55" s="48" t="s">
        <v>11</v>
      </c>
      <c r="X55" s="48" t="s">
        <v>12</v>
      </c>
      <c r="Y55" s="71" t="s">
        <v>14</v>
      </c>
    </row>
    <row r="56" spans="1:25" x14ac:dyDescent="0.2">
      <c r="A56" s="94"/>
      <c r="B56" s="58"/>
      <c r="C56" s="36" t="s">
        <v>23</v>
      </c>
      <c r="D56" s="37" t="s">
        <v>16</v>
      </c>
      <c r="E56" s="37" t="s">
        <v>26</v>
      </c>
      <c r="F56" s="37">
        <v>1.6031287999999999</v>
      </c>
      <c r="G56" s="37">
        <v>3.9469197650000001</v>
      </c>
      <c r="H56" s="37">
        <v>0.76106735000000003</v>
      </c>
      <c r="I56" s="37">
        <v>0.46652110000000002</v>
      </c>
      <c r="J56" s="37">
        <v>0</v>
      </c>
      <c r="K56" s="37">
        <v>4.9083719999999997E-2</v>
      </c>
      <c r="L56" s="37">
        <v>-4652.8879999999999</v>
      </c>
      <c r="M56" s="3"/>
      <c r="N56" s="36" t="s">
        <v>23</v>
      </c>
      <c r="O56" s="37" t="s">
        <v>16</v>
      </c>
      <c r="P56" s="37" t="s">
        <v>303</v>
      </c>
      <c r="Q56" s="37">
        <v>2.2114397000000001</v>
      </c>
      <c r="R56" s="37">
        <v>7.4324440000000003</v>
      </c>
      <c r="S56" s="37">
        <v>3.88539301</v>
      </c>
      <c r="T56" s="37">
        <v>6.4585450000000003E-2</v>
      </c>
      <c r="U56" s="37">
        <v>0.87259889999999996</v>
      </c>
      <c r="V56" s="37">
        <v>0.64761939999999996</v>
      </c>
      <c r="W56" s="37">
        <v>0</v>
      </c>
      <c r="X56" s="37">
        <v>4.8739989999999997E-2</v>
      </c>
      <c r="Y56" s="61">
        <v>-4603.7240000000002</v>
      </c>
    </row>
    <row r="57" spans="1:25" x14ac:dyDescent="0.2">
      <c r="A57" s="94"/>
      <c r="B57" s="58"/>
      <c r="C57" s="36" t="s">
        <v>23</v>
      </c>
      <c r="D57" s="37" t="s">
        <v>19</v>
      </c>
      <c r="E57" s="37" t="s">
        <v>26</v>
      </c>
      <c r="F57" s="37">
        <v>2.9898227999999998</v>
      </c>
      <c r="G57" s="37">
        <v>9.6247576000000001E-2</v>
      </c>
      <c r="H57" s="37">
        <v>0.47423271</v>
      </c>
      <c r="I57" s="37">
        <v>0.56401840000000003</v>
      </c>
      <c r="J57" s="37">
        <v>0</v>
      </c>
      <c r="K57" s="37">
        <v>3.6833530000000003E-2</v>
      </c>
      <c r="L57" s="37">
        <v>-2697.84</v>
      </c>
      <c r="M57" s="3"/>
      <c r="N57" s="36" t="s">
        <v>23</v>
      </c>
      <c r="O57" s="37" t="s">
        <v>19</v>
      </c>
      <c r="P57" s="37" t="s">
        <v>303</v>
      </c>
      <c r="Q57" s="37">
        <v>3.6349524</v>
      </c>
      <c r="R57" s="37">
        <v>7.4230349999999996</v>
      </c>
      <c r="S57" s="37">
        <v>2.0930957399999999</v>
      </c>
      <c r="T57" s="37">
        <v>3.7490120000000002E-2</v>
      </c>
      <c r="U57" s="37">
        <v>0.89473950000000002</v>
      </c>
      <c r="V57" s="37">
        <v>0.54471749999999997</v>
      </c>
      <c r="W57" s="37">
        <v>0</v>
      </c>
      <c r="X57" s="37">
        <v>3.7112590000000001E-2</v>
      </c>
      <c r="Y57" s="61">
        <v>-2689.5949999999998</v>
      </c>
    </row>
    <row r="58" spans="1:25" x14ac:dyDescent="0.2">
      <c r="A58" s="94"/>
      <c r="B58" s="58"/>
      <c r="C58" s="36" t="s">
        <v>23</v>
      </c>
      <c r="D58" s="37" t="s">
        <v>20</v>
      </c>
      <c r="E58" s="37" t="s">
        <v>26</v>
      </c>
      <c r="F58" s="37">
        <v>4.5869232000000002</v>
      </c>
      <c r="G58" s="37">
        <v>2.3975139999999999E-3</v>
      </c>
      <c r="H58" s="37">
        <v>0.33070567000000001</v>
      </c>
      <c r="I58" s="37">
        <v>0.72316480000000005</v>
      </c>
      <c r="J58" s="37">
        <v>0</v>
      </c>
      <c r="K58" s="37">
        <v>2.649905E-2</v>
      </c>
      <c r="L58" s="37">
        <v>-43130.06</v>
      </c>
      <c r="M58" s="3"/>
      <c r="N58" s="36" t="s">
        <v>23</v>
      </c>
      <c r="O58" s="37" t="s">
        <v>20</v>
      </c>
      <c r="P58" s="37" t="s">
        <v>303</v>
      </c>
      <c r="Q58" s="37">
        <v>4.7236243</v>
      </c>
      <c r="R58" s="37">
        <v>6.4298149999999996</v>
      </c>
      <c r="S58" s="37">
        <v>1.7573249999999999E-2</v>
      </c>
      <c r="T58" s="37">
        <v>2.8121799999999999E-2</v>
      </c>
      <c r="U58" s="37">
        <v>0.21157819999999999</v>
      </c>
      <c r="V58" s="37">
        <v>0.95001760000000002</v>
      </c>
      <c r="W58" s="37">
        <v>0</v>
      </c>
      <c r="X58" s="37">
        <v>3.6828310000000003E-2</v>
      </c>
      <c r="Y58" s="61">
        <v>-42915.775999999998</v>
      </c>
    </row>
    <row r="59" spans="1:25" x14ac:dyDescent="0.2">
      <c r="A59" s="94"/>
      <c r="B59" s="58"/>
      <c r="C59" s="36" t="s">
        <v>23</v>
      </c>
      <c r="D59" s="37" t="s">
        <v>21</v>
      </c>
      <c r="E59" s="37" t="s">
        <v>26</v>
      </c>
      <c r="F59" s="37">
        <v>4.4774802999999999</v>
      </c>
      <c r="G59" s="37">
        <v>1.902316262</v>
      </c>
      <c r="H59" s="37">
        <v>1.617215E-2</v>
      </c>
      <c r="I59" s="37">
        <v>0.2405852</v>
      </c>
      <c r="J59" s="37">
        <v>0</v>
      </c>
      <c r="K59" s="37">
        <v>4.0586240000000003E-2</v>
      </c>
      <c r="L59" s="37">
        <v>-3283.1729999999998</v>
      </c>
      <c r="M59" s="3"/>
      <c r="N59" s="36" t="s">
        <v>23</v>
      </c>
      <c r="O59" s="37" t="s">
        <v>21</v>
      </c>
      <c r="P59" s="37" t="s">
        <v>303</v>
      </c>
      <c r="Q59" s="37">
        <v>4.0246176</v>
      </c>
      <c r="R59" s="37">
        <v>7.5236739999999998</v>
      </c>
      <c r="S59" s="37">
        <v>1.3268821099999999</v>
      </c>
      <c r="T59" s="37">
        <v>9.7199649999999999E-2</v>
      </c>
      <c r="U59" s="37">
        <v>0.63379750000000001</v>
      </c>
      <c r="V59" s="37">
        <v>0.25590580000000002</v>
      </c>
      <c r="W59" s="37">
        <v>0</v>
      </c>
      <c r="X59" s="37">
        <v>3.8974330000000001E-2</v>
      </c>
      <c r="Y59" s="61">
        <v>-3243.9279999999999</v>
      </c>
    </row>
    <row r="60" spans="1:25" x14ac:dyDescent="0.2">
      <c r="A60" s="94"/>
      <c r="B60" s="58"/>
      <c r="C60" s="36" t="s">
        <v>23</v>
      </c>
      <c r="D60" s="37" t="s">
        <v>22</v>
      </c>
      <c r="E60" s="37" t="s">
        <v>26</v>
      </c>
      <c r="F60" s="37">
        <v>4.3911715999999998</v>
      </c>
      <c r="G60" s="37">
        <v>2.2837184999999999E-2</v>
      </c>
      <c r="H60" s="37">
        <v>0.21832124999999999</v>
      </c>
      <c r="I60" s="37">
        <v>0.83345420000000003</v>
      </c>
      <c r="J60" s="37">
        <v>0</v>
      </c>
      <c r="K60" s="37">
        <v>6.2712240000000002E-2</v>
      </c>
      <c r="L60" s="37">
        <v>-4156.0690000000004</v>
      </c>
      <c r="M60" s="3"/>
      <c r="N60" s="36" t="s">
        <v>23</v>
      </c>
      <c r="O60" s="37" t="s">
        <v>22</v>
      </c>
      <c r="P60" s="37" t="s">
        <v>303</v>
      </c>
      <c r="Q60" s="37">
        <v>0.9661149</v>
      </c>
      <c r="R60" s="37">
        <v>1.6027229999999999</v>
      </c>
      <c r="S60" s="37">
        <v>3.0569814900000001</v>
      </c>
      <c r="T60" s="37">
        <v>0.67466581000000003</v>
      </c>
      <c r="U60" s="37">
        <v>0.58941569999999999</v>
      </c>
      <c r="V60" s="37">
        <v>0.77412429999999999</v>
      </c>
      <c r="W60" s="37">
        <v>0</v>
      </c>
      <c r="X60" s="37">
        <v>6.26192E-2</v>
      </c>
      <c r="Y60" s="61">
        <v>-4169.0919999999996</v>
      </c>
    </row>
    <row r="61" spans="1:25" x14ac:dyDescent="0.2">
      <c r="A61" s="57"/>
      <c r="B61" s="58"/>
      <c r="C61" s="58"/>
      <c r="D61" s="58"/>
      <c r="E61" s="58"/>
      <c r="F61" s="58"/>
      <c r="G61" s="58"/>
      <c r="H61" s="58"/>
      <c r="I61" s="58"/>
      <c r="J61" s="58"/>
      <c r="K61" s="58"/>
      <c r="L61" s="58"/>
      <c r="M61" s="3"/>
      <c r="N61" s="58"/>
      <c r="O61" s="58"/>
      <c r="P61" s="58"/>
      <c r="Q61" s="58"/>
      <c r="R61" s="58"/>
      <c r="S61" s="58"/>
      <c r="T61" s="58"/>
      <c r="U61" s="58"/>
      <c r="V61" s="58"/>
      <c r="W61" s="58"/>
      <c r="X61" s="58"/>
      <c r="Y61" s="59"/>
    </row>
    <row r="62" spans="1:25" x14ac:dyDescent="0.2">
      <c r="A62" s="84" t="s">
        <v>304</v>
      </c>
      <c r="B62" s="58"/>
      <c r="C62" s="29" t="s">
        <v>0</v>
      </c>
      <c r="D62" s="30" t="s">
        <v>1</v>
      </c>
      <c r="E62" s="30" t="s">
        <v>2</v>
      </c>
      <c r="F62" s="30" t="s">
        <v>3</v>
      </c>
      <c r="G62" s="30" t="s">
        <v>5</v>
      </c>
      <c r="H62" s="30" t="s">
        <v>7</v>
      </c>
      <c r="I62" s="30" t="s">
        <v>305</v>
      </c>
      <c r="J62" s="50" t="s">
        <v>306</v>
      </c>
      <c r="K62" s="30" t="s">
        <v>12</v>
      </c>
      <c r="L62" s="30" t="s">
        <v>14</v>
      </c>
      <c r="M62" s="3"/>
      <c r="N62" s="29" t="s">
        <v>0</v>
      </c>
      <c r="O62" s="30" t="s">
        <v>1</v>
      </c>
      <c r="P62" s="30" t="s">
        <v>2</v>
      </c>
      <c r="Q62" s="30" t="s">
        <v>297</v>
      </c>
      <c r="R62" s="30" t="s">
        <v>298</v>
      </c>
      <c r="S62" s="30" t="s">
        <v>299</v>
      </c>
      <c r="T62" s="30" t="s">
        <v>300</v>
      </c>
      <c r="U62" s="30" t="s">
        <v>7</v>
      </c>
      <c r="V62" s="30" t="s">
        <v>305</v>
      </c>
      <c r="W62" s="50" t="s">
        <v>306</v>
      </c>
      <c r="X62" s="30" t="s">
        <v>12</v>
      </c>
      <c r="Y62" s="72" t="s">
        <v>14</v>
      </c>
    </row>
    <row r="63" spans="1:25" x14ac:dyDescent="0.2">
      <c r="A63" s="85"/>
      <c r="B63" s="58"/>
      <c r="C63" s="42" t="s">
        <v>23</v>
      </c>
      <c r="D63" s="43" t="s">
        <v>16</v>
      </c>
      <c r="E63" s="43" t="s">
        <v>307</v>
      </c>
      <c r="F63" s="44">
        <v>1.8949347000000001</v>
      </c>
      <c r="G63" s="43">
        <v>9.9104571999999997</v>
      </c>
      <c r="H63" s="43">
        <v>0.1772645159</v>
      </c>
      <c r="I63" s="43">
        <v>9.5510390000000001E-2</v>
      </c>
      <c r="J63" s="43">
        <v>1</v>
      </c>
      <c r="K63" s="43">
        <v>3.823878E-2</v>
      </c>
      <c r="L63" s="43">
        <v>-4638.7110000000002</v>
      </c>
      <c r="M63" s="3"/>
      <c r="N63" s="42" t="s">
        <v>23</v>
      </c>
      <c r="O63" s="43" t="s">
        <v>16</v>
      </c>
      <c r="P63" s="43" t="s">
        <v>308</v>
      </c>
      <c r="Q63" s="44">
        <v>-0.43731059999999999</v>
      </c>
      <c r="R63" s="43">
        <v>5.6027773999999999</v>
      </c>
      <c r="S63" s="43">
        <v>2.23353921</v>
      </c>
      <c r="T63" s="43">
        <v>8.8125675999999995</v>
      </c>
      <c r="U63" s="43">
        <v>0.87175689999999995</v>
      </c>
      <c r="V63" s="43">
        <v>0.18808800000000001</v>
      </c>
      <c r="W63" s="43">
        <v>1</v>
      </c>
      <c r="X63" s="43">
        <v>4.2568099999999998E-2</v>
      </c>
      <c r="Y63" s="63">
        <v>-4602.9340000000002</v>
      </c>
    </row>
    <row r="64" spans="1:25" x14ac:dyDescent="0.2">
      <c r="A64" s="85"/>
      <c r="B64" s="58"/>
      <c r="C64" s="45" t="s">
        <v>23</v>
      </c>
      <c r="D64" s="46" t="s">
        <v>19</v>
      </c>
      <c r="E64" s="46" t="s">
        <v>307</v>
      </c>
      <c r="F64" s="47">
        <v>0.94029680000000004</v>
      </c>
      <c r="G64" s="46">
        <v>3.5881322999999998</v>
      </c>
      <c r="H64" s="46">
        <v>7.8259550000000003E-4</v>
      </c>
      <c r="I64" s="46">
        <v>0.15288472</v>
      </c>
      <c r="J64" s="46">
        <v>1</v>
      </c>
      <c r="K64" s="46">
        <v>3.4383490000000003E-2</v>
      </c>
      <c r="L64" s="46">
        <v>-2706.3229999999999</v>
      </c>
      <c r="M64" s="3"/>
      <c r="N64" s="45" t="s">
        <v>23</v>
      </c>
      <c r="O64" s="46" t="s">
        <v>19</v>
      </c>
      <c r="P64" s="46" t="s">
        <v>308</v>
      </c>
      <c r="Q64" s="47">
        <v>1.3591048999999999</v>
      </c>
      <c r="R64" s="46">
        <v>7.5017502</v>
      </c>
      <c r="S64" s="46">
        <v>2.69779686</v>
      </c>
      <c r="T64" s="46">
        <v>1.4853061999999999</v>
      </c>
      <c r="U64" s="46">
        <v>0.90827279999999999</v>
      </c>
      <c r="V64" s="46">
        <v>0.2173794</v>
      </c>
      <c r="W64" s="46">
        <v>1</v>
      </c>
      <c r="X64" s="46">
        <v>3.0528980000000001E-2</v>
      </c>
      <c r="Y64" s="64">
        <v>-2693.49</v>
      </c>
    </row>
    <row r="65" spans="1:25" x14ac:dyDescent="0.2">
      <c r="A65" s="85"/>
      <c r="B65" s="58"/>
      <c r="C65" s="45" t="s">
        <v>23</v>
      </c>
      <c r="D65" s="46" t="s">
        <v>20</v>
      </c>
      <c r="E65" s="46" t="s">
        <v>307</v>
      </c>
      <c r="F65" s="47">
        <v>-1.4377283999999999</v>
      </c>
      <c r="G65" s="46">
        <v>0.2146689</v>
      </c>
      <c r="H65" s="46">
        <v>0.96650493439999996</v>
      </c>
      <c r="I65" s="46">
        <v>0.13439746</v>
      </c>
      <c r="J65" s="46">
        <v>1</v>
      </c>
      <c r="K65" s="46">
        <v>4.4249539999999997E-2</v>
      </c>
      <c r="L65" s="46">
        <v>-43633.409</v>
      </c>
      <c r="M65" s="3"/>
      <c r="N65" s="45" t="s">
        <v>23</v>
      </c>
      <c r="O65" s="46" t="s">
        <v>20</v>
      </c>
      <c r="P65" s="46" t="s">
        <v>308</v>
      </c>
      <c r="Q65" s="47">
        <v>0.68234530000000004</v>
      </c>
      <c r="R65" s="46">
        <v>0.55925360000000002</v>
      </c>
      <c r="S65" s="46">
        <v>3.0593787400000001</v>
      </c>
      <c r="T65" s="46">
        <v>1.4465809000000001</v>
      </c>
      <c r="U65" s="46">
        <v>0.4279268</v>
      </c>
      <c r="V65" s="46">
        <v>0.33442149999999998</v>
      </c>
      <c r="W65" s="46">
        <v>1</v>
      </c>
      <c r="X65" s="46">
        <v>2.1156890000000001E-2</v>
      </c>
      <c r="Y65" s="64">
        <v>-48502.942999999999</v>
      </c>
    </row>
    <row r="66" spans="1:25" x14ac:dyDescent="0.2">
      <c r="A66" s="85"/>
      <c r="B66" s="58"/>
      <c r="C66" s="45" t="s">
        <v>23</v>
      </c>
      <c r="D66" s="46" t="s">
        <v>21</v>
      </c>
      <c r="E66" s="46" t="s">
        <v>307</v>
      </c>
      <c r="F66" s="47">
        <v>4.0295496000000002</v>
      </c>
      <c r="G66" s="46">
        <v>2.8539892999999998</v>
      </c>
      <c r="H66" s="46">
        <v>8.8704853999999993E-3</v>
      </c>
      <c r="I66" s="46">
        <v>0.13026198</v>
      </c>
      <c r="J66" s="46">
        <v>1</v>
      </c>
      <c r="K66" s="46">
        <v>2.4306109999999999E-2</v>
      </c>
      <c r="L66" s="46">
        <v>-3284.1959999999999</v>
      </c>
      <c r="M66" s="3"/>
      <c r="N66" s="45" t="s">
        <v>23</v>
      </c>
      <c r="O66" s="46" t="s">
        <v>21</v>
      </c>
      <c r="P66" s="46" t="s">
        <v>308</v>
      </c>
      <c r="Q66" s="47">
        <v>4.1507639999999997</v>
      </c>
      <c r="R66" s="46">
        <v>7.9609645000000002</v>
      </c>
      <c r="S66" s="46">
        <v>3.22842539</v>
      </c>
      <c r="T66" s="46">
        <v>0.81461660000000002</v>
      </c>
      <c r="U66" s="46">
        <v>0.82657009999999997</v>
      </c>
      <c r="V66" s="46">
        <v>0.10757129999999999</v>
      </c>
      <c r="W66" s="46">
        <v>1</v>
      </c>
      <c r="X66" s="46">
        <v>3.1797079999999998E-2</v>
      </c>
      <c r="Y66" s="64">
        <v>-3246.0990000000002</v>
      </c>
    </row>
    <row r="67" spans="1:25" x14ac:dyDescent="0.2">
      <c r="A67" s="85"/>
      <c r="B67" s="58"/>
      <c r="C67" s="36" t="s">
        <v>23</v>
      </c>
      <c r="D67" s="37" t="s">
        <v>22</v>
      </c>
      <c r="E67" s="37" t="s">
        <v>307</v>
      </c>
      <c r="F67" s="38">
        <v>-0.28495300000000001</v>
      </c>
      <c r="G67" s="37">
        <v>0.44177929999999999</v>
      </c>
      <c r="H67" s="37">
        <v>0.99707679169999996</v>
      </c>
      <c r="I67" s="37">
        <v>0.52656285999999997</v>
      </c>
      <c r="J67" s="37">
        <v>1</v>
      </c>
      <c r="K67" s="37">
        <v>5.302188E-2</v>
      </c>
      <c r="L67" s="37">
        <v>-4170.6989999999996</v>
      </c>
      <c r="M67" s="3"/>
      <c r="N67" s="36" t="s">
        <v>23</v>
      </c>
      <c r="O67" s="37" t="s">
        <v>22</v>
      </c>
      <c r="P67" s="37" t="s">
        <v>308</v>
      </c>
      <c r="Q67" s="38">
        <v>1.6862256</v>
      </c>
      <c r="R67" s="37">
        <v>5.6429732000000001</v>
      </c>
      <c r="S67" s="37">
        <v>1.94900998</v>
      </c>
      <c r="T67" s="37">
        <v>2.7287246000000001</v>
      </c>
      <c r="U67" s="37">
        <v>0.99264140000000001</v>
      </c>
      <c r="V67" s="37">
        <v>0.41320699999999999</v>
      </c>
      <c r="W67" s="37">
        <v>1</v>
      </c>
      <c r="X67" s="37">
        <v>4.120679E-2</v>
      </c>
      <c r="Y67" s="61">
        <v>-4210.3429999999998</v>
      </c>
    </row>
    <row r="68" spans="1:25" x14ac:dyDescent="0.2">
      <c r="A68" s="85"/>
      <c r="B68" s="58"/>
      <c r="C68" s="45" t="s">
        <v>23</v>
      </c>
      <c r="D68" s="46" t="s">
        <v>16</v>
      </c>
      <c r="E68" s="46" t="s">
        <v>309</v>
      </c>
      <c r="F68" s="47">
        <v>-0.42676236000000001</v>
      </c>
      <c r="G68" s="46">
        <v>9.8950499999999995</v>
      </c>
      <c r="H68" s="46">
        <v>2.7037678969999999E-2</v>
      </c>
      <c r="I68" s="46">
        <v>4.052132E-3</v>
      </c>
      <c r="J68" s="46">
        <v>2</v>
      </c>
      <c r="K68" s="46">
        <v>4.9040601000000003E-2</v>
      </c>
      <c r="L68" s="46">
        <v>-4626.1030000000001</v>
      </c>
      <c r="M68" s="3"/>
      <c r="N68" s="45" t="s">
        <v>23</v>
      </c>
      <c r="O68" s="46" t="s">
        <v>16</v>
      </c>
      <c r="P68" s="46" t="s">
        <v>310</v>
      </c>
      <c r="Q68" s="47">
        <v>-1.9056848</v>
      </c>
      <c r="R68" s="46">
        <v>5.3172509999999997</v>
      </c>
      <c r="S68" s="46">
        <v>1.1965760299999999</v>
      </c>
      <c r="T68" s="46">
        <v>3.2292379000000002</v>
      </c>
      <c r="U68" s="46">
        <v>0.99098439999999999</v>
      </c>
      <c r="V68" s="46">
        <v>2.9546935999999999E-2</v>
      </c>
      <c r="W68" s="46">
        <v>2</v>
      </c>
      <c r="X68" s="46">
        <v>6.5823647999999998E-2</v>
      </c>
      <c r="Y68" s="64">
        <v>-4603.5659999999998</v>
      </c>
    </row>
    <row r="69" spans="1:25" x14ac:dyDescent="0.2">
      <c r="A69" s="85"/>
      <c r="B69" s="58"/>
      <c r="C69" s="45" t="s">
        <v>23</v>
      </c>
      <c r="D69" s="46" t="s">
        <v>19</v>
      </c>
      <c r="E69" s="46" t="s">
        <v>309</v>
      </c>
      <c r="F69" s="47">
        <v>0.32139887</v>
      </c>
      <c r="G69" s="46">
        <v>4.5570287</v>
      </c>
      <c r="H69" s="46">
        <v>3.1877639999999997E-5</v>
      </c>
      <c r="I69" s="46">
        <v>6.3111883999999993E-2</v>
      </c>
      <c r="J69" s="46">
        <v>2</v>
      </c>
      <c r="K69" s="46">
        <v>3.7143953E-2</v>
      </c>
      <c r="L69" s="46">
        <v>-2705.931</v>
      </c>
      <c r="M69" s="3"/>
      <c r="N69" s="45" t="s">
        <v>23</v>
      </c>
      <c r="O69" s="46" t="s">
        <v>19</v>
      </c>
      <c r="P69" s="46" t="s">
        <v>310</v>
      </c>
      <c r="Q69" s="47">
        <v>0.77373970000000003</v>
      </c>
      <c r="R69" s="46">
        <v>6.8147124999999997</v>
      </c>
      <c r="S69" s="46">
        <v>3.4567500099999999</v>
      </c>
      <c r="T69" s="46">
        <v>3.4994708000000001</v>
      </c>
      <c r="U69" s="46">
        <v>0.90983939999999996</v>
      </c>
      <c r="V69" s="46">
        <v>0.109635251</v>
      </c>
      <c r="W69" s="46">
        <v>2</v>
      </c>
      <c r="X69" s="46">
        <v>2.6295757999999999E-2</v>
      </c>
      <c r="Y69" s="64">
        <v>-2695.3420000000001</v>
      </c>
    </row>
    <row r="70" spans="1:25" x14ac:dyDescent="0.2">
      <c r="A70" s="85"/>
      <c r="B70" s="58"/>
      <c r="C70" s="45" t="s">
        <v>23</v>
      </c>
      <c r="D70" s="46" t="s">
        <v>20</v>
      </c>
      <c r="E70" s="46" t="s">
        <v>309</v>
      </c>
      <c r="F70" s="47">
        <v>-2.99733844</v>
      </c>
      <c r="G70" s="46">
        <v>0.1175066</v>
      </c>
      <c r="H70" s="46">
        <v>0.85834699844999995</v>
      </c>
      <c r="I70" s="46">
        <v>0.16574079899999999</v>
      </c>
      <c r="J70" s="46">
        <v>2</v>
      </c>
      <c r="K70" s="46">
        <v>1.3594599999999999E-4</v>
      </c>
      <c r="L70" s="46">
        <v>-43512.281000000003</v>
      </c>
      <c r="M70" s="3"/>
      <c r="N70" s="45" t="s">
        <v>23</v>
      </c>
      <c r="O70" s="46" t="s">
        <v>20</v>
      </c>
      <c r="P70" s="46" t="s">
        <v>310</v>
      </c>
      <c r="Q70" s="47">
        <v>-3.0927387</v>
      </c>
      <c r="R70" s="46">
        <v>2.6030448000000002</v>
      </c>
      <c r="S70" s="46">
        <v>5.8283969999999997E-2</v>
      </c>
      <c r="T70" s="46">
        <v>4.8704574999999997</v>
      </c>
      <c r="U70" s="46">
        <v>0.53520679999999998</v>
      </c>
      <c r="V70" s="46">
        <v>4.4683129999999998E-3</v>
      </c>
      <c r="W70" s="46">
        <v>2</v>
      </c>
      <c r="X70" s="46">
        <v>4.0861199000000001E-2</v>
      </c>
      <c r="Y70" s="64">
        <v>-42294.796999999999</v>
      </c>
    </row>
    <row r="71" spans="1:25" x14ac:dyDescent="0.2">
      <c r="A71" s="85"/>
      <c r="B71" s="58"/>
      <c r="C71" s="45" t="s">
        <v>23</v>
      </c>
      <c r="D71" s="46" t="s">
        <v>21</v>
      </c>
      <c r="E71" s="46" t="s">
        <v>309</v>
      </c>
      <c r="F71" s="47">
        <v>4.0124414599999998</v>
      </c>
      <c r="G71" s="46">
        <v>5.2387205000000003</v>
      </c>
      <c r="H71" s="46">
        <v>0.61556293486000002</v>
      </c>
      <c r="I71" s="46">
        <v>0.36316098400000002</v>
      </c>
      <c r="J71" s="46">
        <v>2</v>
      </c>
      <c r="K71" s="46">
        <v>1.0448071999999999E-2</v>
      </c>
      <c r="L71" s="46">
        <v>-3284.3150000000001</v>
      </c>
      <c r="M71" s="3"/>
      <c r="N71" s="45" t="s">
        <v>23</v>
      </c>
      <c r="O71" s="46" t="s">
        <v>21</v>
      </c>
      <c r="P71" s="46" t="s">
        <v>310</v>
      </c>
      <c r="Q71" s="47">
        <v>2.0945062000000001</v>
      </c>
      <c r="R71" s="46">
        <v>4.7925269000000004</v>
      </c>
      <c r="S71" s="46">
        <v>6.7055187900000002</v>
      </c>
      <c r="T71" s="46">
        <v>0.7782926</v>
      </c>
      <c r="U71" s="46">
        <v>0.99203160000000001</v>
      </c>
      <c r="V71" s="46">
        <v>1.508866E-3</v>
      </c>
      <c r="W71" s="46">
        <v>2</v>
      </c>
      <c r="X71" s="46">
        <v>2.4673662999999998E-2</v>
      </c>
      <c r="Y71" s="64">
        <v>-3249.8580000000002</v>
      </c>
    </row>
    <row r="72" spans="1:25" x14ac:dyDescent="0.2">
      <c r="A72" s="85"/>
      <c r="B72" s="58"/>
      <c r="C72" s="36" t="s">
        <v>23</v>
      </c>
      <c r="D72" s="37" t="s">
        <v>22</v>
      </c>
      <c r="E72" s="37" t="s">
        <v>309</v>
      </c>
      <c r="F72" s="38">
        <v>1.41402264</v>
      </c>
      <c r="G72" s="37">
        <v>9.8742833999999995</v>
      </c>
      <c r="H72" s="37">
        <v>0.19724474247000001</v>
      </c>
      <c r="I72" s="37">
        <v>0.17131655100000001</v>
      </c>
      <c r="J72" s="37">
        <v>2</v>
      </c>
      <c r="K72" s="37">
        <v>3.7685878999999999E-2</v>
      </c>
      <c r="L72" s="37">
        <v>-4156.7669999999998</v>
      </c>
      <c r="M72" s="3"/>
      <c r="N72" s="36" t="s">
        <v>23</v>
      </c>
      <c r="O72" s="37" t="s">
        <v>22</v>
      </c>
      <c r="P72" s="37" t="s">
        <v>310</v>
      </c>
      <c r="Q72" s="38">
        <v>-0.19458049999999999</v>
      </c>
      <c r="R72" s="37">
        <v>0.92612079999999997</v>
      </c>
      <c r="S72" s="37">
        <v>3.6329380000000001E-2</v>
      </c>
      <c r="T72" s="37">
        <v>3.6421811000000002</v>
      </c>
      <c r="U72" s="37">
        <v>0.99023950000000005</v>
      </c>
      <c r="V72" s="37">
        <v>0.31869387999999998</v>
      </c>
      <c r="W72" s="37">
        <v>2</v>
      </c>
      <c r="X72" s="37">
        <v>3.2847960000000002E-2</v>
      </c>
      <c r="Y72" s="61">
        <v>-4132.3410000000003</v>
      </c>
    </row>
    <row r="73" spans="1:25" x14ac:dyDescent="0.2">
      <c r="A73" s="85"/>
      <c r="B73" s="3"/>
      <c r="C73" s="45" t="s">
        <v>23</v>
      </c>
      <c r="D73" s="46" t="s">
        <v>16</v>
      </c>
      <c r="E73" s="46" t="s">
        <v>311</v>
      </c>
      <c r="F73" s="47">
        <v>-2.2981880000000001</v>
      </c>
      <c r="G73" s="46">
        <v>8.3362517</v>
      </c>
      <c r="H73" s="46">
        <v>4.2951091720499997E-2</v>
      </c>
      <c r="I73" s="46">
        <v>1.7715770000000001E-3</v>
      </c>
      <c r="J73" s="46">
        <v>3</v>
      </c>
      <c r="K73" s="46">
        <v>5.1081644925000003E-2</v>
      </c>
      <c r="L73" s="46">
        <v>-4626.9399999999996</v>
      </c>
      <c r="M73" s="3"/>
      <c r="N73" s="45" t="s">
        <v>23</v>
      </c>
      <c r="O73" s="46" t="s">
        <v>16</v>
      </c>
      <c r="P73" s="46" t="s">
        <v>312</v>
      </c>
      <c r="Q73" s="47">
        <v>-1.5622114</v>
      </c>
      <c r="R73" s="46">
        <v>9.8875039999999998</v>
      </c>
      <c r="S73" s="46">
        <v>2.288081</v>
      </c>
      <c r="T73" s="46">
        <v>8.4942732999999997</v>
      </c>
      <c r="U73" s="46">
        <v>0.99035163999999998</v>
      </c>
      <c r="V73" s="46">
        <v>0.18483152999999999</v>
      </c>
      <c r="W73" s="46">
        <v>3</v>
      </c>
      <c r="X73" s="46">
        <v>3.7407540000000002E-3</v>
      </c>
      <c r="Y73" s="64">
        <v>-4603.4170000000004</v>
      </c>
    </row>
    <row r="74" spans="1:25" x14ac:dyDescent="0.2">
      <c r="A74" s="85"/>
      <c r="B74" s="3"/>
      <c r="C74" s="45" t="s">
        <v>23</v>
      </c>
      <c r="D74" s="46" t="s">
        <v>19</v>
      </c>
      <c r="E74" s="46" t="s">
        <v>311</v>
      </c>
      <c r="F74" s="47">
        <v>0.1810137</v>
      </c>
      <c r="G74" s="46">
        <v>4.5874946000000003</v>
      </c>
      <c r="H74" s="46">
        <v>4.4669593936E-2</v>
      </c>
      <c r="I74" s="46">
        <v>5.1730552999999999E-2</v>
      </c>
      <c r="J74" s="46">
        <v>3</v>
      </c>
      <c r="K74" s="46">
        <v>3.1986309269E-2</v>
      </c>
      <c r="L74" s="46">
        <v>-2706.1840000000002</v>
      </c>
      <c r="M74" s="3"/>
      <c r="N74" s="45" t="s">
        <v>23</v>
      </c>
      <c r="O74" s="46" t="s">
        <v>19</v>
      </c>
      <c r="P74" s="46" t="s">
        <v>312</v>
      </c>
      <c r="Q74" s="47">
        <v>0.43564032000000003</v>
      </c>
      <c r="R74" s="46">
        <v>9.8476476000000002</v>
      </c>
      <c r="S74" s="46">
        <v>2.9885991999999999</v>
      </c>
      <c r="T74" s="46">
        <v>9.9182245000000009</v>
      </c>
      <c r="U74" s="46">
        <v>0.91314709000000005</v>
      </c>
      <c r="V74" s="46">
        <v>7.9492140000000003E-2</v>
      </c>
      <c r="W74" s="46">
        <v>3</v>
      </c>
      <c r="X74" s="46">
        <v>2.7965348000000001E-2</v>
      </c>
      <c r="Y74" s="64">
        <v>-2696.26</v>
      </c>
    </row>
    <row r="75" spans="1:25" x14ac:dyDescent="0.2">
      <c r="A75" s="85"/>
      <c r="B75" s="3"/>
      <c r="C75" s="45" t="s">
        <v>23</v>
      </c>
      <c r="D75" s="46" t="s">
        <v>20</v>
      </c>
      <c r="E75" s="46" t="s">
        <v>311</v>
      </c>
      <c r="F75" s="47">
        <v>-9.4493323</v>
      </c>
      <c r="G75" s="46">
        <v>8.9063707999999995</v>
      </c>
      <c r="H75" s="46">
        <v>0.20525606429400001</v>
      </c>
      <c r="I75" s="46">
        <v>1.0184901999999999E-2</v>
      </c>
      <c r="J75" s="46">
        <v>3</v>
      </c>
      <c r="K75" s="46">
        <v>3.9086399080999999E-2</v>
      </c>
      <c r="L75" s="46">
        <v>-43268.822999999997</v>
      </c>
      <c r="M75" s="3"/>
      <c r="N75" s="45" t="s">
        <v>23</v>
      </c>
      <c r="O75" s="46" t="s">
        <v>20</v>
      </c>
      <c r="P75" s="46" t="s">
        <v>312</v>
      </c>
      <c r="Q75" s="47">
        <v>-3.4589190200000002</v>
      </c>
      <c r="R75" s="46">
        <v>-2.3009344999999999</v>
      </c>
      <c r="S75" s="46">
        <v>0.45889000000000002</v>
      </c>
      <c r="T75" s="46">
        <v>6.6556759999999997</v>
      </c>
      <c r="U75" s="46">
        <v>0.33812036000000001</v>
      </c>
      <c r="V75" s="46">
        <v>0.12485209999999999</v>
      </c>
      <c r="W75" s="46">
        <v>3</v>
      </c>
      <c r="X75" s="46">
        <v>6.3110359999999999E-3</v>
      </c>
      <c r="Y75" s="64">
        <v>-42855.159</v>
      </c>
    </row>
    <row r="76" spans="1:25" x14ac:dyDescent="0.2">
      <c r="A76" s="85"/>
      <c r="B76" s="3"/>
      <c r="C76" s="45" t="s">
        <v>23</v>
      </c>
      <c r="D76" s="46" t="s">
        <v>21</v>
      </c>
      <c r="E76" s="46" t="s">
        <v>311</v>
      </c>
      <c r="F76" s="47">
        <v>2.1959154000000001</v>
      </c>
      <c r="G76" s="46">
        <v>0.33136290000000002</v>
      </c>
      <c r="H76" s="46">
        <v>0.4014477987706</v>
      </c>
      <c r="I76" s="46">
        <v>0.18442325700000001</v>
      </c>
      <c r="J76" s="46">
        <v>3</v>
      </c>
      <c r="K76" s="46">
        <v>5.8676910000000001E-6</v>
      </c>
      <c r="L76" s="46">
        <v>-3284.0639999999999</v>
      </c>
      <c r="M76" s="3"/>
      <c r="N76" s="45" t="s">
        <v>23</v>
      </c>
      <c r="O76" s="46" t="s">
        <v>21</v>
      </c>
      <c r="P76" s="46" t="s">
        <v>312</v>
      </c>
      <c r="Q76" s="47">
        <v>4.14100862</v>
      </c>
      <c r="R76" s="46">
        <v>8.9331486000000009</v>
      </c>
      <c r="S76" s="46">
        <v>4.1848238999999996</v>
      </c>
      <c r="T76" s="46">
        <v>2.6263918999999998</v>
      </c>
      <c r="U76" s="46">
        <v>0.88844677999999999</v>
      </c>
      <c r="V76" s="46">
        <v>3.9402960000000001E-2</v>
      </c>
      <c r="W76" s="46">
        <v>3</v>
      </c>
      <c r="X76" s="46">
        <v>2.6955420000000001E-2</v>
      </c>
      <c r="Y76" s="64">
        <v>-3252.837</v>
      </c>
    </row>
    <row r="77" spans="1:25" x14ac:dyDescent="0.2">
      <c r="A77" s="85"/>
      <c r="B77" s="3"/>
      <c r="C77" s="36" t="s">
        <v>23</v>
      </c>
      <c r="D77" s="37" t="s">
        <v>22</v>
      </c>
      <c r="E77" s="37" t="s">
        <v>311</v>
      </c>
      <c r="F77" s="38">
        <v>-8.5023421999999993</v>
      </c>
      <c r="G77" s="37">
        <v>9.7796874000000003</v>
      </c>
      <c r="H77" s="37">
        <v>0.11815628410369999</v>
      </c>
      <c r="I77" s="37">
        <v>7.2858285999999994E-2</v>
      </c>
      <c r="J77" s="37">
        <v>3</v>
      </c>
      <c r="K77" s="37">
        <v>1.9012775821E-2</v>
      </c>
      <c r="L77" s="37">
        <v>-4162.7219999999998</v>
      </c>
      <c r="M77" s="3"/>
      <c r="N77" s="36" t="s">
        <v>23</v>
      </c>
      <c r="O77" s="37" t="s">
        <v>22</v>
      </c>
      <c r="P77" s="37" t="s">
        <v>312</v>
      </c>
      <c r="Q77" s="38">
        <v>-0.20269329999999999</v>
      </c>
      <c r="R77" s="37">
        <v>5.4943388000000004</v>
      </c>
      <c r="S77" s="37">
        <v>0.46543069999999997</v>
      </c>
      <c r="T77" s="37">
        <v>0.96783580000000002</v>
      </c>
      <c r="U77" s="37">
        <v>0.98739962999999997</v>
      </c>
      <c r="V77" s="37">
        <v>0.48025122999999997</v>
      </c>
      <c r="W77" s="37">
        <v>3</v>
      </c>
      <c r="X77" s="37">
        <v>2.346412E-3</v>
      </c>
      <c r="Y77" s="61">
        <v>-4146.3019999999997</v>
      </c>
    </row>
    <row r="78" spans="1:25" x14ac:dyDescent="0.2">
      <c r="A78" s="85"/>
      <c r="B78" s="3"/>
      <c r="C78" s="45" t="s">
        <v>23</v>
      </c>
      <c r="D78" s="46" t="s">
        <v>16</v>
      </c>
      <c r="E78" s="46" t="s">
        <v>313</v>
      </c>
      <c r="F78" s="47">
        <v>-1.6975716000000001</v>
      </c>
      <c r="G78" s="46">
        <v>9.2341408999999999</v>
      </c>
      <c r="H78" s="46">
        <v>4.3529099999999998E-3</v>
      </c>
      <c r="I78" s="46">
        <v>6.1308103999999997E-3</v>
      </c>
      <c r="J78" s="46">
        <v>4</v>
      </c>
      <c r="K78" s="46">
        <v>4.91429923E-2</v>
      </c>
      <c r="L78" s="46">
        <v>-4625.8549999999996</v>
      </c>
      <c r="M78" s="3"/>
      <c r="N78" s="45" t="s">
        <v>23</v>
      </c>
      <c r="O78" s="46" t="s">
        <v>16</v>
      </c>
      <c r="P78" s="46" t="s">
        <v>314</v>
      </c>
      <c r="Q78" s="47">
        <v>0.28605025000000001</v>
      </c>
      <c r="R78" s="46">
        <v>2.6767349999999999</v>
      </c>
      <c r="S78" s="46">
        <v>5.8657981899999996</v>
      </c>
      <c r="T78" s="46">
        <v>6.5267470000000003</v>
      </c>
      <c r="U78" s="46">
        <v>0.62766469999999996</v>
      </c>
      <c r="V78" s="46">
        <v>0.17305767999999999</v>
      </c>
      <c r="W78" s="46">
        <v>4</v>
      </c>
      <c r="X78" s="46">
        <v>1.0644389999999999E-3</v>
      </c>
      <c r="Y78" s="64">
        <v>-4603.4960000000001</v>
      </c>
    </row>
    <row r="79" spans="1:25" x14ac:dyDescent="0.2">
      <c r="A79" s="85"/>
      <c r="B79" s="3"/>
      <c r="C79" s="45" t="s">
        <v>23</v>
      </c>
      <c r="D79" s="46" t="s">
        <v>19</v>
      </c>
      <c r="E79" s="46" t="s">
        <v>313</v>
      </c>
      <c r="F79" s="47">
        <v>0.25088440000000001</v>
      </c>
      <c r="G79" s="46">
        <v>4.4263309</v>
      </c>
      <c r="H79" s="46">
        <v>9.1266230000000004E-3</v>
      </c>
      <c r="I79" s="46">
        <v>5.1979966699999998E-2</v>
      </c>
      <c r="J79" s="46">
        <v>4</v>
      </c>
      <c r="K79" s="46">
        <v>2.80206806E-2</v>
      </c>
      <c r="L79" s="46">
        <v>-2706.2869999999998</v>
      </c>
      <c r="M79" s="3"/>
      <c r="N79" s="45" t="s">
        <v>23</v>
      </c>
      <c r="O79" s="46" t="s">
        <v>19</v>
      </c>
      <c r="P79" s="46" t="s">
        <v>314</v>
      </c>
      <c r="Q79" s="47">
        <v>-2.6784909999999999E-2</v>
      </c>
      <c r="R79" s="46">
        <v>8.3253719999999998</v>
      </c>
      <c r="S79" s="46">
        <v>1.7537205899999999</v>
      </c>
      <c r="T79" s="46">
        <v>1.303552</v>
      </c>
      <c r="U79" s="46">
        <v>0.81823880000000004</v>
      </c>
      <c r="V79" s="46">
        <v>2.411309E-2</v>
      </c>
      <c r="W79" s="46">
        <v>4</v>
      </c>
      <c r="X79" s="46">
        <v>7.9200000000000007E-2</v>
      </c>
      <c r="Y79" s="64">
        <v>-2696.8150000000001</v>
      </c>
    </row>
    <row r="80" spans="1:25" x14ac:dyDescent="0.2">
      <c r="A80" s="85"/>
      <c r="B80" s="3"/>
      <c r="C80" s="45" t="s">
        <v>23</v>
      </c>
      <c r="D80" s="46" t="s">
        <v>20</v>
      </c>
      <c r="E80" s="46" t="s">
        <v>313</v>
      </c>
      <c r="F80" s="47">
        <v>-2.1426164000000001</v>
      </c>
      <c r="G80" s="46">
        <v>0.20248099999999999</v>
      </c>
      <c r="H80" s="46">
        <v>0.96026161899999996</v>
      </c>
      <c r="I80" s="46">
        <v>1.6022497199999999E-2</v>
      </c>
      <c r="J80" s="46">
        <v>4</v>
      </c>
      <c r="K80" s="46">
        <v>3.9652120300000003E-2</v>
      </c>
      <c r="L80" s="46">
        <v>-43491.83</v>
      </c>
      <c r="M80" s="3"/>
      <c r="N80" s="45" t="s">
        <v>23</v>
      </c>
      <c r="O80" s="46" t="s">
        <v>20</v>
      </c>
      <c r="P80" s="46" t="s">
        <v>314</v>
      </c>
      <c r="Q80" s="47">
        <v>-1.1386729099999999</v>
      </c>
      <c r="R80" s="46">
        <v>7.3703370000000001</v>
      </c>
      <c r="S80" s="46">
        <v>0.27696822999999998</v>
      </c>
      <c r="T80" s="46">
        <v>1.162971</v>
      </c>
      <c r="U80" s="46">
        <v>0.43463030000000002</v>
      </c>
      <c r="V80" s="46">
        <v>0.15794623999999999</v>
      </c>
      <c r="W80" s="46">
        <v>4</v>
      </c>
      <c r="X80" s="46">
        <v>3.2476290000000001E-3</v>
      </c>
      <c r="Y80" s="64">
        <v>-42518.173999999999</v>
      </c>
    </row>
    <row r="81" spans="1:25" x14ac:dyDescent="0.2">
      <c r="A81" s="85"/>
      <c r="B81" s="3"/>
      <c r="C81" s="45" t="s">
        <v>23</v>
      </c>
      <c r="D81" s="46" t="s">
        <v>21</v>
      </c>
      <c r="E81" s="46" t="s">
        <v>313</v>
      </c>
      <c r="F81" s="47">
        <v>4.3579575999999998</v>
      </c>
      <c r="G81" s="46">
        <v>1.6941127</v>
      </c>
      <c r="H81" s="46">
        <v>0.84691812200000005</v>
      </c>
      <c r="I81" s="46">
        <v>8.4224172400000005E-2</v>
      </c>
      <c r="J81" s="46">
        <v>4</v>
      </c>
      <c r="K81" s="46">
        <v>3.6195543999999998E-3</v>
      </c>
      <c r="L81" s="46">
        <v>-3285.9479999999999</v>
      </c>
      <c r="M81" s="3"/>
      <c r="N81" s="45" t="s">
        <v>23</v>
      </c>
      <c r="O81" s="46" t="s">
        <v>21</v>
      </c>
      <c r="P81" s="46" t="s">
        <v>314</v>
      </c>
      <c r="Q81" s="47">
        <v>2.01538941</v>
      </c>
      <c r="R81" s="46">
        <v>8.6240559999999995</v>
      </c>
      <c r="S81" s="46">
        <v>3.2848820600000002</v>
      </c>
      <c r="T81" s="46">
        <v>2.3110400000000002</v>
      </c>
      <c r="U81" s="46">
        <v>0.99030269999999998</v>
      </c>
      <c r="V81" s="46">
        <v>2.5030750000000001E-2</v>
      </c>
      <c r="W81" s="46">
        <v>4</v>
      </c>
      <c r="X81" s="46">
        <v>2.6434616000000001E-2</v>
      </c>
      <c r="Y81" s="64">
        <v>-3254.424</v>
      </c>
    </row>
    <row r="82" spans="1:25" x14ac:dyDescent="0.2">
      <c r="A82" s="85"/>
      <c r="B82" s="3"/>
      <c r="C82" s="36" t="s">
        <v>23</v>
      </c>
      <c r="D82" s="37" t="s">
        <v>22</v>
      </c>
      <c r="E82" s="37" t="s">
        <v>313</v>
      </c>
      <c r="F82" s="38">
        <v>-0.71811999999999998</v>
      </c>
      <c r="G82" s="37">
        <v>0.96255429999999997</v>
      </c>
      <c r="H82" s="37">
        <v>0.80533479100000005</v>
      </c>
      <c r="I82" s="37">
        <v>0.28374984190000002</v>
      </c>
      <c r="J82" s="37">
        <v>4</v>
      </c>
      <c r="K82" s="37">
        <v>3.9862201E-3</v>
      </c>
      <c r="L82" s="37">
        <v>-4170.9470000000001</v>
      </c>
      <c r="M82" s="3"/>
      <c r="N82" s="36" t="s">
        <v>23</v>
      </c>
      <c r="O82" s="37" t="s">
        <v>22</v>
      </c>
      <c r="P82" s="37" t="s">
        <v>314</v>
      </c>
      <c r="Q82" s="38">
        <v>-1.17773254</v>
      </c>
      <c r="R82" s="37">
        <v>9.8999900000000007</v>
      </c>
      <c r="S82" s="37">
        <v>4.7424300000000003E-2</v>
      </c>
      <c r="T82" s="37">
        <v>1.0881449999999999</v>
      </c>
      <c r="U82" s="37">
        <v>0.1782379</v>
      </c>
      <c r="V82" s="37">
        <v>0.6597674</v>
      </c>
      <c r="W82" s="37">
        <v>4</v>
      </c>
      <c r="X82" s="37">
        <v>1.0594381999999999E-2</v>
      </c>
      <c r="Y82" s="61">
        <v>-4129.5990000000002</v>
      </c>
    </row>
    <row r="83" spans="1:25" x14ac:dyDescent="0.2">
      <c r="A83" s="85"/>
      <c r="B83" s="3"/>
      <c r="C83" s="45" t="s">
        <v>23</v>
      </c>
      <c r="D83" s="46" t="s">
        <v>16</v>
      </c>
      <c r="E83" s="46" t="s">
        <v>315</v>
      </c>
      <c r="F83" s="47">
        <v>-0.75567225000000005</v>
      </c>
      <c r="G83" s="46">
        <v>8.9214922800000007</v>
      </c>
      <c r="H83" s="46">
        <v>1.47908676E-2</v>
      </c>
      <c r="I83" s="46">
        <v>2.8589383999999998E-3</v>
      </c>
      <c r="J83" s="46">
        <v>5</v>
      </c>
      <c r="K83" s="46">
        <v>6.4503466400000001E-2</v>
      </c>
      <c r="L83" s="46">
        <v>-4626.3890000000001</v>
      </c>
      <c r="M83" s="3"/>
      <c r="N83" s="45" t="s">
        <v>23</v>
      </c>
      <c r="O83" s="46" t="s">
        <v>16</v>
      </c>
      <c r="P83" s="46" t="s">
        <v>316</v>
      </c>
      <c r="Q83" s="47">
        <v>-2.0949304099999999</v>
      </c>
      <c r="R83" s="46">
        <v>5.5338811999999997</v>
      </c>
      <c r="S83" s="46">
        <v>2.0421708600000001</v>
      </c>
      <c r="T83" s="46">
        <v>9.8998922999999994</v>
      </c>
      <c r="U83" s="46">
        <v>0.48913114066000002</v>
      </c>
      <c r="V83" s="46">
        <v>2.3261940000000001E-5</v>
      </c>
      <c r="W83" s="46">
        <v>5</v>
      </c>
      <c r="X83" s="46">
        <v>6.3950743000000004E-2</v>
      </c>
      <c r="Y83" s="64">
        <v>-4603.0839999999998</v>
      </c>
    </row>
    <row r="84" spans="1:25" x14ac:dyDescent="0.2">
      <c r="A84" s="85"/>
      <c r="B84" s="3"/>
      <c r="C84" s="45" t="s">
        <v>23</v>
      </c>
      <c r="D84" s="46" t="s">
        <v>19</v>
      </c>
      <c r="E84" s="46" t="s">
        <v>315</v>
      </c>
      <c r="F84" s="47">
        <v>9.266394E-2</v>
      </c>
      <c r="G84" s="46">
        <v>4.6852691799999997</v>
      </c>
      <c r="H84" s="46">
        <v>6.9248634999999996E-3</v>
      </c>
      <c r="I84" s="46">
        <v>4.31098725E-2</v>
      </c>
      <c r="J84" s="46">
        <v>5</v>
      </c>
      <c r="K84" s="46">
        <v>2.8098125799999998E-2</v>
      </c>
      <c r="L84" s="46">
        <v>-2706.268</v>
      </c>
      <c r="M84" s="3"/>
      <c r="N84" s="45" t="s">
        <v>23</v>
      </c>
      <c r="O84" s="46" t="s">
        <v>19</v>
      </c>
      <c r="P84" s="46" t="s">
        <v>316</v>
      </c>
      <c r="Q84" s="47">
        <v>0.46946704</v>
      </c>
      <c r="R84" s="46">
        <v>4.4715677999999999</v>
      </c>
      <c r="S84" s="46">
        <v>4.0681332499999998</v>
      </c>
      <c r="T84" s="46">
        <v>3.2854752999999999</v>
      </c>
      <c r="U84" s="46">
        <v>0.92713919107999998</v>
      </c>
      <c r="V84" s="46">
        <v>5.4365301990000003E-2</v>
      </c>
      <c r="W84" s="46">
        <v>5</v>
      </c>
      <c r="X84" s="46">
        <v>1.9913587999999999E-2</v>
      </c>
      <c r="Y84" s="64">
        <v>-2697.123</v>
      </c>
    </row>
    <row r="85" spans="1:25" x14ac:dyDescent="0.2">
      <c r="A85" s="85"/>
      <c r="B85" s="3"/>
      <c r="C85" s="45" t="s">
        <v>23</v>
      </c>
      <c r="D85" s="46" t="s">
        <v>20</v>
      </c>
      <c r="E85" s="46" t="s">
        <v>315</v>
      </c>
      <c r="F85" s="47">
        <v>-1.3541371499999999</v>
      </c>
      <c r="G85" s="46">
        <v>9.9009730499999993</v>
      </c>
      <c r="H85" s="46">
        <v>0.93607020090000004</v>
      </c>
      <c r="I85" s="46">
        <v>9.1955365900000002E-2</v>
      </c>
      <c r="J85" s="46">
        <v>5</v>
      </c>
      <c r="K85" s="46">
        <v>2.0371806000000002E-3</v>
      </c>
      <c r="L85" s="46">
        <v>-43490.137999999999</v>
      </c>
      <c r="M85" s="3"/>
      <c r="N85" s="45" t="s">
        <v>23</v>
      </c>
      <c r="O85" s="46" t="s">
        <v>20</v>
      </c>
      <c r="P85" s="46" t="s">
        <v>316</v>
      </c>
      <c r="Q85" s="47">
        <v>-8.9263668900000006</v>
      </c>
      <c r="R85" s="46">
        <v>5.0553146</v>
      </c>
      <c r="S85" s="46">
        <v>5.9525762599999998</v>
      </c>
      <c r="T85" s="46">
        <v>1.7556556000000001</v>
      </c>
      <c r="U85" s="46">
        <v>0.21341079915</v>
      </c>
      <c r="V85" s="46">
        <v>5.2263026199999996E-3</v>
      </c>
      <c r="W85" s="46">
        <v>5</v>
      </c>
      <c r="X85" s="46">
        <v>2.8697723000000001E-2</v>
      </c>
      <c r="Y85" s="64">
        <v>-42599.947</v>
      </c>
    </row>
    <row r="86" spans="1:25" x14ac:dyDescent="0.2">
      <c r="A86" s="85"/>
      <c r="B86" s="3"/>
      <c r="C86" s="45" t="s">
        <v>23</v>
      </c>
      <c r="D86" s="46" t="s">
        <v>21</v>
      </c>
      <c r="E86" s="46" t="s">
        <v>315</v>
      </c>
      <c r="F86" s="47">
        <v>4.3252547200000002</v>
      </c>
      <c r="G86" s="46">
        <v>4.4710266399999998</v>
      </c>
      <c r="H86" s="46">
        <v>6.7025039999999998E-4</v>
      </c>
      <c r="I86" s="46">
        <v>6.1517437000000001E-2</v>
      </c>
      <c r="J86" s="46">
        <v>5</v>
      </c>
      <c r="K86" s="46">
        <v>1.42550912E-2</v>
      </c>
      <c r="L86" s="46">
        <v>-3287.2240000000002</v>
      </c>
      <c r="M86" s="3"/>
      <c r="N86" s="45" t="s">
        <v>23</v>
      </c>
      <c r="O86" s="46" t="s">
        <v>21</v>
      </c>
      <c r="P86" s="46" t="s">
        <v>316</v>
      </c>
      <c r="Q86" s="47">
        <v>4.2061315400000003</v>
      </c>
      <c r="R86" s="46">
        <v>8.4314043999999999</v>
      </c>
      <c r="S86" s="46">
        <v>4.4825210799999997</v>
      </c>
      <c r="T86" s="46">
        <v>2.0534870999999999</v>
      </c>
      <c r="U86" s="46">
        <v>0.94732312839999999</v>
      </c>
      <c r="V86" s="46">
        <v>2.821820853E-2</v>
      </c>
      <c r="W86" s="46">
        <v>5</v>
      </c>
      <c r="X86" s="46">
        <v>2.3038814000000001E-2</v>
      </c>
      <c r="Y86" s="64">
        <v>-3255.7159999999999</v>
      </c>
    </row>
    <row r="87" spans="1:25" ht="17" thickBot="1" x14ac:dyDescent="0.25">
      <c r="A87" s="86"/>
      <c r="B87" s="73"/>
      <c r="C87" s="66" t="s">
        <v>23</v>
      </c>
      <c r="D87" s="67" t="s">
        <v>22</v>
      </c>
      <c r="E87" s="67" t="s">
        <v>315</v>
      </c>
      <c r="F87" s="68">
        <v>-2.0144676700000002</v>
      </c>
      <c r="G87" s="67">
        <v>9.8653256599999999</v>
      </c>
      <c r="H87" s="67">
        <v>4.9788596300000001E-2</v>
      </c>
      <c r="I87" s="67">
        <v>0.17262957409999999</v>
      </c>
      <c r="J87" s="67">
        <v>5</v>
      </c>
      <c r="K87" s="67">
        <v>1.234272E-4</v>
      </c>
      <c r="L87" s="67">
        <v>-4167.51</v>
      </c>
      <c r="M87" s="73"/>
      <c r="N87" s="66" t="s">
        <v>23</v>
      </c>
      <c r="O87" s="67" t="s">
        <v>22</v>
      </c>
      <c r="P87" s="67" t="s">
        <v>316</v>
      </c>
      <c r="Q87" s="68">
        <v>-0.54184140999999997</v>
      </c>
      <c r="R87" s="67">
        <v>1.0160826999999999</v>
      </c>
      <c r="S87" s="67">
        <v>8.7259829999999997E-2</v>
      </c>
      <c r="T87" s="67">
        <v>0.57835159999999997</v>
      </c>
      <c r="U87" s="67">
        <v>0.61513774519999997</v>
      </c>
      <c r="V87" s="67">
        <v>0.13978368201999999</v>
      </c>
      <c r="W87" s="67">
        <v>5</v>
      </c>
      <c r="X87" s="67">
        <v>1.3182630000000001E-3</v>
      </c>
      <c r="Y87" s="69">
        <v>-4132.9040000000005</v>
      </c>
    </row>
    <row r="88" spans="1:25" ht="17" thickBot="1" x14ac:dyDescent="0.25"/>
    <row r="89" spans="1:25" ht="34" x14ac:dyDescent="0.2">
      <c r="A89" s="55" t="s">
        <v>319</v>
      </c>
      <c r="B89" s="56"/>
      <c r="C89" s="87" t="s">
        <v>294</v>
      </c>
      <c r="D89" s="88"/>
      <c r="E89" s="88"/>
      <c r="F89" s="88"/>
      <c r="G89" s="88"/>
      <c r="H89" s="88"/>
      <c r="I89" s="88"/>
      <c r="J89" s="88"/>
      <c r="K89" s="88"/>
      <c r="L89" s="95"/>
      <c r="M89" s="70"/>
      <c r="N89" s="87" t="s">
        <v>295</v>
      </c>
      <c r="O89" s="88"/>
      <c r="P89" s="88"/>
      <c r="Q89" s="88"/>
      <c r="R89" s="88"/>
      <c r="S89" s="88"/>
      <c r="T89" s="88"/>
      <c r="U89" s="88"/>
      <c r="V89" s="88"/>
      <c r="W89" s="88"/>
      <c r="X89" s="88"/>
      <c r="Y89" s="89"/>
    </row>
    <row r="90" spans="1:25" x14ac:dyDescent="0.2">
      <c r="A90" s="57"/>
      <c r="B90" s="58"/>
      <c r="C90" s="58"/>
      <c r="D90" s="58"/>
      <c r="E90" s="58"/>
      <c r="F90" s="58"/>
      <c r="G90" s="58"/>
      <c r="H90" s="58"/>
      <c r="I90" s="58"/>
      <c r="J90" s="58"/>
      <c r="K90" s="58"/>
      <c r="L90" s="58"/>
      <c r="M90" s="3"/>
      <c r="N90" s="58"/>
      <c r="O90" s="58"/>
      <c r="P90" s="58"/>
      <c r="Q90" s="58"/>
      <c r="R90" s="58"/>
      <c r="S90" s="58"/>
      <c r="T90" s="58"/>
      <c r="U90" s="58"/>
      <c r="V90" s="58"/>
      <c r="W90" s="58"/>
      <c r="X90" s="58"/>
      <c r="Y90" s="59"/>
    </row>
    <row r="91" spans="1:25" x14ac:dyDescent="0.2">
      <c r="A91" s="94" t="s">
        <v>296</v>
      </c>
      <c r="B91" s="58"/>
      <c r="C91" s="1" t="s">
        <v>0</v>
      </c>
      <c r="D91" s="49" t="s">
        <v>1</v>
      </c>
      <c r="E91" s="49" t="s">
        <v>2</v>
      </c>
      <c r="F91" s="49" t="s">
        <v>3</v>
      </c>
      <c r="G91" s="49" t="s">
        <v>5</v>
      </c>
      <c r="H91" s="49" t="s">
        <v>7</v>
      </c>
      <c r="I91" s="49" t="s">
        <v>12</v>
      </c>
      <c r="J91" s="49" t="s">
        <v>14</v>
      </c>
      <c r="K91" s="58"/>
      <c r="L91" s="58"/>
      <c r="M91" s="3"/>
      <c r="N91" s="1" t="s">
        <v>0</v>
      </c>
      <c r="O91" s="49" t="s">
        <v>1</v>
      </c>
      <c r="P91" s="49" t="s">
        <v>2</v>
      </c>
      <c r="Q91" s="49" t="s">
        <v>297</v>
      </c>
      <c r="R91" s="49" t="s">
        <v>298</v>
      </c>
      <c r="S91" s="49" t="s">
        <v>299</v>
      </c>
      <c r="T91" s="49" t="s">
        <v>300</v>
      </c>
      <c r="U91" s="49" t="s">
        <v>7</v>
      </c>
      <c r="V91" s="49" t="s">
        <v>12</v>
      </c>
      <c r="W91" s="49" t="s">
        <v>14</v>
      </c>
      <c r="X91" s="58"/>
      <c r="Y91" s="59"/>
    </row>
    <row r="92" spans="1:25" x14ac:dyDescent="0.2">
      <c r="A92" s="94"/>
      <c r="B92" s="58"/>
      <c r="C92" s="36" t="s">
        <v>27</v>
      </c>
      <c r="D92" s="37" t="s">
        <v>16</v>
      </c>
      <c r="E92" s="37" t="s">
        <v>17</v>
      </c>
      <c r="F92" s="38">
        <v>-0.7046268</v>
      </c>
      <c r="G92" s="37">
        <v>0.27363728999999998</v>
      </c>
      <c r="H92" s="37">
        <v>0.90114320000000003</v>
      </c>
      <c r="I92" s="37">
        <v>5.3884250000000002E-2</v>
      </c>
      <c r="J92" s="37">
        <v>-3368.3380000000002</v>
      </c>
      <c r="K92" s="58"/>
      <c r="L92" s="58"/>
      <c r="M92" s="3"/>
      <c r="N92" s="36" t="s">
        <v>27</v>
      </c>
      <c r="O92" s="37" t="s">
        <v>16</v>
      </c>
      <c r="P92" s="37" t="s">
        <v>301</v>
      </c>
      <c r="Q92" s="38">
        <v>0.36301519999999998</v>
      </c>
      <c r="R92" s="37">
        <v>0.46103169999999999</v>
      </c>
      <c r="S92" s="37">
        <v>2.7701300000000002E-2</v>
      </c>
      <c r="T92" s="37">
        <v>-0.30941639999999998</v>
      </c>
      <c r="U92" s="37">
        <v>0.34902432</v>
      </c>
      <c r="V92" s="37">
        <v>6.5520019999999998E-2</v>
      </c>
      <c r="W92" s="37">
        <v>-11742.378000000001</v>
      </c>
      <c r="X92" s="58"/>
      <c r="Y92" s="59"/>
    </row>
    <row r="93" spans="1:25" x14ac:dyDescent="0.2">
      <c r="A93" s="94"/>
      <c r="B93" s="58"/>
      <c r="C93" s="36" t="s">
        <v>27</v>
      </c>
      <c r="D93" s="37" t="s">
        <v>19</v>
      </c>
      <c r="E93" s="37" t="s">
        <v>17</v>
      </c>
      <c r="F93" s="38">
        <v>0.2823234</v>
      </c>
      <c r="G93" s="37">
        <v>0.26501951000000001</v>
      </c>
      <c r="H93" s="37">
        <v>0.54991389999999996</v>
      </c>
      <c r="I93" s="37">
        <v>6.4703529999999995E-2</v>
      </c>
      <c r="J93" s="37">
        <v>-2691.4769999999999</v>
      </c>
      <c r="K93" s="58"/>
      <c r="L93" s="58"/>
      <c r="M93" s="3"/>
      <c r="N93" s="36" t="s">
        <v>27</v>
      </c>
      <c r="O93" s="37" t="s">
        <v>19</v>
      </c>
      <c r="P93" s="37" t="s">
        <v>301</v>
      </c>
      <c r="Q93" s="38">
        <v>0.12843379999999999</v>
      </c>
      <c r="R93" s="37">
        <v>0.19007879999999999</v>
      </c>
      <c r="S93" s="37">
        <v>0.1591899</v>
      </c>
      <c r="T93" s="37">
        <v>0.1939835</v>
      </c>
      <c r="U93" s="39">
        <v>0.99297992000000002</v>
      </c>
      <c r="V93" s="37">
        <v>9.0020799999999998E-2</v>
      </c>
      <c r="W93" s="37">
        <v>-2308.6590000000001</v>
      </c>
      <c r="X93" s="58"/>
      <c r="Y93" s="59"/>
    </row>
    <row r="94" spans="1:25" x14ac:dyDescent="0.2">
      <c r="A94" s="94"/>
      <c r="B94" s="58"/>
      <c r="C94" s="33" t="s">
        <v>27</v>
      </c>
      <c r="D94" s="34" t="s">
        <v>20</v>
      </c>
      <c r="E94" s="34" t="s">
        <v>17</v>
      </c>
      <c r="F94" s="35">
        <v>-11.3851548</v>
      </c>
      <c r="G94" s="34">
        <v>7.7935699999999997E-2</v>
      </c>
      <c r="H94" s="34">
        <v>0.77671820000000003</v>
      </c>
      <c r="I94" s="34">
        <v>2.8634940000000001E-2</v>
      </c>
      <c r="J94" s="34">
        <v>-8305.5689999999995</v>
      </c>
      <c r="K94" s="58"/>
      <c r="L94" s="58"/>
      <c r="M94" s="3"/>
      <c r="N94" s="36" t="s">
        <v>27</v>
      </c>
      <c r="O94" s="37" t="s">
        <v>20</v>
      </c>
      <c r="P94" s="37" t="s">
        <v>301</v>
      </c>
      <c r="Q94" s="38">
        <v>0.1125621</v>
      </c>
      <c r="R94" s="38">
        <v>0.36291699999999999</v>
      </c>
      <c r="S94" s="37">
        <v>6.5487089999999998E-2</v>
      </c>
      <c r="T94" s="37">
        <v>-0.25418819999999998</v>
      </c>
      <c r="U94" s="37">
        <v>-5.2559839999999997E-2</v>
      </c>
      <c r="V94" s="37">
        <v>7.7458639999999995E-2</v>
      </c>
      <c r="W94" s="37">
        <v>-226082.655</v>
      </c>
      <c r="X94" s="58"/>
      <c r="Y94" s="59"/>
    </row>
    <row r="95" spans="1:25" x14ac:dyDescent="0.2">
      <c r="A95" s="94"/>
      <c r="B95" s="58"/>
      <c r="C95" s="36" t="s">
        <v>27</v>
      </c>
      <c r="D95" s="37" t="s">
        <v>21</v>
      </c>
      <c r="E95" s="37" t="s">
        <v>17</v>
      </c>
      <c r="F95" s="38">
        <v>0.36293189999999997</v>
      </c>
      <c r="G95" s="37">
        <v>0.29222692</v>
      </c>
      <c r="H95" s="37">
        <v>0.26278180000000001</v>
      </c>
      <c r="I95" s="37">
        <v>5.8252039999999998E-2</v>
      </c>
      <c r="J95" s="37">
        <v>-3580.2689999999998</v>
      </c>
      <c r="K95" s="58"/>
      <c r="L95" s="58"/>
      <c r="M95" s="3"/>
      <c r="N95" s="36" t="s">
        <v>27</v>
      </c>
      <c r="O95" s="37" t="s">
        <v>21</v>
      </c>
      <c r="P95" s="37" t="s">
        <v>301</v>
      </c>
      <c r="Q95" s="38">
        <v>0.61213740000000005</v>
      </c>
      <c r="R95" s="38">
        <v>0.31989390000000001</v>
      </c>
      <c r="S95" s="37">
        <v>7.487655E-2</v>
      </c>
      <c r="T95" s="37">
        <v>-0.33982519999999999</v>
      </c>
      <c r="U95" s="37">
        <v>0.30118187000000002</v>
      </c>
      <c r="V95" s="37">
        <v>6.7439959999999993E-2</v>
      </c>
      <c r="W95" s="37">
        <v>-4364.0789999999997</v>
      </c>
      <c r="X95" s="58"/>
      <c r="Y95" s="59"/>
    </row>
    <row r="96" spans="1:25" x14ac:dyDescent="0.2">
      <c r="A96" s="94"/>
      <c r="B96" s="58"/>
      <c r="C96" s="33" t="s">
        <v>27</v>
      </c>
      <c r="D96" s="34" t="s">
        <v>22</v>
      </c>
      <c r="E96" s="34" t="s">
        <v>17</v>
      </c>
      <c r="F96" s="35">
        <v>-8.6655534000000003</v>
      </c>
      <c r="G96" s="34">
        <v>8.4080299999999997E-2</v>
      </c>
      <c r="H96" s="34">
        <v>0.82689460000000004</v>
      </c>
      <c r="I96" s="34">
        <v>5.478044E-2</v>
      </c>
      <c r="J96" s="34">
        <v>-2569.7820000000002</v>
      </c>
      <c r="K96" s="58"/>
      <c r="L96" s="58"/>
      <c r="M96" s="3"/>
      <c r="N96" s="36" t="s">
        <v>27</v>
      </c>
      <c r="O96" s="37" t="s">
        <v>22</v>
      </c>
      <c r="P96" s="37" t="s">
        <v>301</v>
      </c>
      <c r="Q96" s="38">
        <v>-0.56685189999999996</v>
      </c>
      <c r="R96" s="37">
        <v>-0.85398640000000003</v>
      </c>
      <c r="S96" s="37">
        <v>6.8281889999999998E-2</v>
      </c>
      <c r="T96" s="37">
        <v>0.3812005</v>
      </c>
      <c r="U96" s="37">
        <v>0.67391548000000001</v>
      </c>
      <c r="V96" s="37">
        <v>5.4703759999999997E-2</v>
      </c>
      <c r="W96" s="37">
        <v>-3655.9380000000001</v>
      </c>
      <c r="X96" s="58"/>
      <c r="Y96" s="59"/>
    </row>
    <row r="97" spans="1:25" x14ac:dyDescent="0.2">
      <c r="A97" s="57"/>
      <c r="B97" s="58"/>
      <c r="C97" s="58"/>
      <c r="D97" s="58"/>
      <c r="E97" s="58"/>
      <c r="F97" s="58"/>
      <c r="G97" s="58"/>
      <c r="H97" s="58"/>
      <c r="I97" s="58"/>
      <c r="J97" s="58"/>
      <c r="K97" s="58"/>
      <c r="L97" s="58"/>
      <c r="M97" s="3"/>
      <c r="N97" s="58"/>
      <c r="O97" s="58"/>
      <c r="P97" s="58"/>
      <c r="Q97" s="58"/>
      <c r="R97" s="58"/>
      <c r="S97" s="58"/>
      <c r="T97" s="58"/>
      <c r="U97" s="58"/>
      <c r="V97" s="58"/>
      <c r="W97" s="58"/>
      <c r="X97" s="58"/>
      <c r="Y97" s="59"/>
    </row>
    <row r="98" spans="1:25" x14ac:dyDescent="0.2">
      <c r="A98" s="94" t="s">
        <v>302</v>
      </c>
      <c r="B98" s="58"/>
      <c r="C98" s="1" t="s">
        <v>0</v>
      </c>
      <c r="D98" s="49" t="s">
        <v>1</v>
      </c>
      <c r="E98" s="49" t="s">
        <v>2</v>
      </c>
      <c r="F98" s="49" t="s">
        <v>3</v>
      </c>
      <c r="G98" s="49" t="s">
        <v>5</v>
      </c>
      <c r="H98" s="49" t="s">
        <v>7</v>
      </c>
      <c r="I98" s="49" t="s">
        <v>9</v>
      </c>
      <c r="J98" s="48" t="s">
        <v>11</v>
      </c>
      <c r="K98" s="48" t="s">
        <v>12</v>
      </c>
      <c r="L98" s="49" t="s">
        <v>14</v>
      </c>
      <c r="M98" s="3"/>
      <c r="N98" s="1" t="s">
        <v>0</v>
      </c>
      <c r="O98" s="49" t="s">
        <v>1</v>
      </c>
      <c r="P98" s="49" t="s">
        <v>2</v>
      </c>
      <c r="Q98" s="49" t="s">
        <v>297</v>
      </c>
      <c r="R98" s="49" t="s">
        <v>298</v>
      </c>
      <c r="S98" s="49" t="s">
        <v>299</v>
      </c>
      <c r="T98" s="49" t="s">
        <v>300</v>
      </c>
      <c r="U98" s="49" t="s">
        <v>7</v>
      </c>
      <c r="V98" s="49" t="s">
        <v>9</v>
      </c>
      <c r="W98" s="48" t="s">
        <v>11</v>
      </c>
      <c r="X98" s="48" t="s">
        <v>12</v>
      </c>
      <c r="Y98" s="71" t="s">
        <v>14</v>
      </c>
    </row>
    <row r="99" spans="1:25" x14ac:dyDescent="0.2">
      <c r="A99" s="94"/>
      <c r="B99" s="58"/>
      <c r="C99" s="33" t="s">
        <v>27</v>
      </c>
      <c r="D99" s="34" t="s">
        <v>16</v>
      </c>
      <c r="E99" s="34" t="s">
        <v>26</v>
      </c>
      <c r="F99" s="34">
        <v>3.3098147999999998</v>
      </c>
      <c r="G99" s="34">
        <v>6.0531024925000003E-2</v>
      </c>
      <c r="H99" s="34">
        <v>0.43982339999999998</v>
      </c>
      <c r="I99" s="34">
        <v>0.80904469999999995</v>
      </c>
      <c r="J99" s="34">
        <v>0</v>
      </c>
      <c r="K99" s="34">
        <v>3.4506149999999999E-2</v>
      </c>
      <c r="L99" s="34">
        <v>-2870.6190000000001</v>
      </c>
      <c r="M99" s="3"/>
      <c r="N99" s="36" t="s">
        <v>27</v>
      </c>
      <c r="O99" s="37" t="s">
        <v>16</v>
      </c>
      <c r="P99" s="37" t="s">
        <v>303</v>
      </c>
      <c r="Q99" s="37">
        <v>0.79959170000000002</v>
      </c>
      <c r="R99" s="37">
        <v>2.26591465</v>
      </c>
      <c r="S99" s="37">
        <v>0.24888313000000001</v>
      </c>
      <c r="T99" s="37">
        <v>3.2991409999999999E-2</v>
      </c>
      <c r="U99" s="37">
        <v>0.98553360000000001</v>
      </c>
      <c r="V99" s="37">
        <v>0.75963570000000002</v>
      </c>
      <c r="W99" s="37">
        <v>0</v>
      </c>
      <c r="X99" s="37">
        <v>3.1421459999999998E-2</v>
      </c>
      <c r="Y99" s="61">
        <v>-2918.7860000000001</v>
      </c>
    </row>
    <row r="100" spans="1:25" x14ac:dyDescent="0.2">
      <c r="A100" s="94"/>
      <c r="B100" s="58"/>
      <c r="C100" s="33" t="s">
        <v>27</v>
      </c>
      <c r="D100" s="34" t="s">
        <v>19</v>
      </c>
      <c r="E100" s="34" t="s">
        <v>26</v>
      </c>
      <c r="F100" s="34">
        <v>3.6592601999999999</v>
      </c>
      <c r="G100" s="34">
        <v>0.12149368756200001</v>
      </c>
      <c r="H100" s="34">
        <v>0.89071813</v>
      </c>
      <c r="I100" s="34">
        <v>0.47321099999999999</v>
      </c>
      <c r="J100" s="34">
        <v>0</v>
      </c>
      <c r="K100" s="34">
        <v>4.6817520000000001E-2</v>
      </c>
      <c r="L100" s="34">
        <v>-1890.0889999999999</v>
      </c>
      <c r="M100" s="3"/>
      <c r="N100" s="36" t="s">
        <v>27</v>
      </c>
      <c r="O100" s="37" t="s">
        <v>19</v>
      </c>
      <c r="P100" s="37" t="s">
        <v>303</v>
      </c>
      <c r="Q100" s="37">
        <v>4.4829026000000001</v>
      </c>
      <c r="R100" s="37">
        <v>-0.45186367999999999</v>
      </c>
      <c r="S100" s="37">
        <v>2.7236920000000001E-2</v>
      </c>
      <c r="T100" s="37">
        <v>4.0565690000000001E-2</v>
      </c>
      <c r="U100" s="37">
        <v>0.70191720000000002</v>
      </c>
      <c r="V100" s="37">
        <v>0.49266349999999998</v>
      </c>
      <c r="W100" s="37">
        <v>0</v>
      </c>
      <c r="X100" s="37">
        <v>2.922522E-2</v>
      </c>
      <c r="Y100" s="61">
        <v>-1897.904</v>
      </c>
    </row>
    <row r="101" spans="1:25" x14ac:dyDescent="0.2">
      <c r="A101" s="94"/>
      <c r="B101" s="58"/>
      <c r="C101" s="36" t="s">
        <v>27</v>
      </c>
      <c r="D101" s="37" t="s">
        <v>20</v>
      </c>
      <c r="E101" s="37" t="s">
        <v>26</v>
      </c>
      <c r="F101" s="37">
        <v>0.28546709999999997</v>
      </c>
      <c r="G101" s="37">
        <v>1.0100000000000001E-6</v>
      </c>
      <c r="H101" s="37">
        <v>2.8666170000000001E-2</v>
      </c>
      <c r="I101" s="37">
        <v>0.23075609999999999</v>
      </c>
      <c r="J101" s="37">
        <v>0</v>
      </c>
      <c r="K101" s="37">
        <v>2.9434519999999999E-2</v>
      </c>
      <c r="L101" s="37">
        <v>-8308.0380000000005</v>
      </c>
      <c r="M101" s="3"/>
      <c r="N101" s="36" t="s">
        <v>27</v>
      </c>
      <c r="O101" s="37" t="s">
        <v>20</v>
      </c>
      <c r="P101" s="37" t="s">
        <v>303</v>
      </c>
      <c r="Q101" s="37">
        <v>8.3590298999999995</v>
      </c>
      <c r="R101" s="37">
        <v>10.014373900000001</v>
      </c>
      <c r="S101" s="37">
        <v>2.1826806699999999</v>
      </c>
      <c r="T101" s="37">
        <v>-0.67459990000000003</v>
      </c>
      <c r="U101" s="37">
        <v>0.99010379999999998</v>
      </c>
      <c r="V101" s="37">
        <v>0.41781829999999998</v>
      </c>
      <c r="W101" s="37">
        <v>0</v>
      </c>
      <c r="X101" s="37">
        <v>2.423838E-2</v>
      </c>
      <c r="Y101" s="61">
        <v>-8734.42</v>
      </c>
    </row>
    <row r="102" spans="1:25" x14ac:dyDescent="0.2">
      <c r="A102" s="94"/>
      <c r="B102" s="58"/>
      <c r="C102" s="33" t="s">
        <v>27</v>
      </c>
      <c r="D102" s="34" t="s">
        <v>21</v>
      </c>
      <c r="E102" s="34" t="s">
        <v>26</v>
      </c>
      <c r="F102" s="34">
        <v>4.1424361000000003</v>
      </c>
      <c r="G102" s="34">
        <v>4.3134336338999997E-2</v>
      </c>
      <c r="H102" s="34">
        <v>0.60682670000000005</v>
      </c>
      <c r="I102" s="34">
        <v>0.30402230000000002</v>
      </c>
      <c r="J102" s="34">
        <v>0</v>
      </c>
      <c r="K102" s="34">
        <v>3.4636420000000001E-2</v>
      </c>
      <c r="L102" s="34">
        <v>-2178.123</v>
      </c>
      <c r="M102" s="3"/>
      <c r="N102" s="36" t="s">
        <v>27</v>
      </c>
      <c r="O102" s="37" t="s">
        <v>21</v>
      </c>
      <c r="P102" s="37" t="s">
        <v>303</v>
      </c>
      <c r="Q102" s="37">
        <v>1.7753775000000001</v>
      </c>
      <c r="R102" s="37">
        <v>-0.49914050999999998</v>
      </c>
      <c r="S102" s="37">
        <v>1.630032E-2</v>
      </c>
      <c r="T102" s="37">
        <v>0.45476380999999999</v>
      </c>
      <c r="U102" s="37">
        <v>0.99765939999999997</v>
      </c>
      <c r="V102" s="37">
        <v>0.26760329999999999</v>
      </c>
      <c r="W102" s="37">
        <v>0</v>
      </c>
      <c r="X102" s="37">
        <v>4.1076799999999997E-2</v>
      </c>
      <c r="Y102" s="61">
        <v>-2509.2159999999999</v>
      </c>
    </row>
    <row r="103" spans="1:25" x14ac:dyDescent="0.2">
      <c r="A103" s="94"/>
      <c r="B103" s="58"/>
      <c r="C103" s="36" t="s">
        <v>27</v>
      </c>
      <c r="D103" s="37" t="s">
        <v>22</v>
      </c>
      <c r="E103" s="37" t="s">
        <v>26</v>
      </c>
      <c r="F103" s="37">
        <v>0.23248830000000001</v>
      </c>
      <c r="G103" s="37">
        <v>1.194649E-6</v>
      </c>
      <c r="H103" s="37">
        <v>0.19380612999999999</v>
      </c>
      <c r="I103" s="37">
        <v>0.91473090000000001</v>
      </c>
      <c r="J103" s="37">
        <v>0</v>
      </c>
      <c r="K103" s="37">
        <v>5.4233719999999999E-2</v>
      </c>
      <c r="L103" s="37">
        <v>-2569.7629999999999</v>
      </c>
      <c r="M103" s="3"/>
      <c r="N103" s="36" t="s">
        <v>27</v>
      </c>
      <c r="O103" s="37" t="s">
        <v>22</v>
      </c>
      <c r="P103" s="37" t="s">
        <v>303</v>
      </c>
      <c r="Q103" s="37">
        <v>3.7682886999999998</v>
      </c>
      <c r="R103" s="37">
        <v>1.24959318</v>
      </c>
      <c r="S103" s="37">
        <v>0.14635310000000001</v>
      </c>
      <c r="T103" s="37">
        <v>0.14922018000000001</v>
      </c>
      <c r="U103" s="37">
        <v>0.49188359999999998</v>
      </c>
      <c r="V103" s="37">
        <v>0.9986429</v>
      </c>
      <c r="W103" s="37">
        <v>0</v>
      </c>
      <c r="X103" s="37">
        <v>6.0170330000000001E-2</v>
      </c>
      <c r="Y103" s="61">
        <v>-2577.7579999999998</v>
      </c>
    </row>
    <row r="104" spans="1:25" x14ac:dyDescent="0.2">
      <c r="A104" s="57"/>
      <c r="B104" s="58"/>
      <c r="C104" s="58"/>
      <c r="D104" s="58"/>
      <c r="E104" s="58"/>
      <c r="F104" s="58"/>
      <c r="G104" s="58"/>
      <c r="H104" s="58"/>
      <c r="I104" s="58"/>
      <c r="J104" s="58"/>
      <c r="K104" s="58"/>
      <c r="L104" s="58"/>
      <c r="M104" s="3"/>
      <c r="N104" s="58"/>
      <c r="O104" s="58"/>
      <c r="P104" s="58"/>
      <c r="Q104" s="58"/>
      <c r="R104" s="58"/>
      <c r="S104" s="58"/>
      <c r="T104" s="58"/>
      <c r="U104" s="58"/>
      <c r="V104" s="58"/>
      <c r="W104" s="58"/>
      <c r="X104" s="58"/>
      <c r="Y104" s="59"/>
    </row>
    <row r="105" spans="1:25" x14ac:dyDescent="0.2">
      <c r="A105" s="84" t="s">
        <v>304</v>
      </c>
      <c r="B105" s="58"/>
      <c r="C105" s="29" t="s">
        <v>0</v>
      </c>
      <c r="D105" s="30" t="s">
        <v>1</v>
      </c>
      <c r="E105" s="30" t="s">
        <v>2</v>
      </c>
      <c r="F105" s="30" t="s">
        <v>3</v>
      </c>
      <c r="G105" s="30" t="s">
        <v>5</v>
      </c>
      <c r="H105" s="30" t="s">
        <v>7</v>
      </c>
      <c r="I105" s="30" t="s">
        <v>305</v>
      </c>
      <c r="J105" s="50" t="s">
        <v>306</v>
      </c>
      <c r="K105" s="30" t="s">
        <v>12</v>
      </c>
      <c r="L105" s="30" t="s">
        <v>14</v>
      </c>
      <c r="M105" s="3"/>
      <c r="N105" s="29" t="s">
        <v>0</v>
      </c>
      <c r="O105" s="30" t="s">
        <v>1</v>
      </c>
      <c r="P105" s="30" t="s">
        <v>2</v>
      </c>
      <c r="Q105" s="30" t="s">
        <v>297</v>
      </c>
      <c r="R105" s="30" t="s">
        <v>298</v>
      </c>
      <c r="S105" s="30" t="s">
        <v>299</v>
      </c>
      <c r="T105" s="30" t="s">
        <v>300</v>
      </c>
      <c r="U105" s="30" t="s">
        <v>7</v>
      </c>
      <c r="V105" s="30" t="s">
        <v>305</v>
      </c>
      <c r="W105" s="50" t="s">
        <v>306</v>
      </c>
      <c r="X105" s="30" t="s">
        <v>12</v>
      </c>
      <c r="Y105" s="72" t="s">
        <v>14</v>
      </c>
    </row>
    <row r="106" spans="1:25" x14ac:dyDescent="0.2">
      <c r="A106" s="85"/>
      <c r="B106" s="58"/>
      <c r="C106" s="42" t="s">
        <v>27</v>
      </c>
      <c r="D106" s="43" t="s">
        <v>16</v>
      </c>
      <c r="E106" s="43" t="s">
        <v>307</v>
      </c>
      <c r="F106" s="44">
        <v>0.57995859999999999</v>
      </c>
      <c r="G106" s="43">
        <v>0.30807867999999999</v>
      </c>
      <c r="H106" s="43">
        <v>4.1733979999999997E-2</v>
      </c>
      <c r="I106" s="43">
        <v>0.53047719999999998</v>
      </c>
      <c r="J106" s="43">
        <v>1</v>
      </c>
      <c r="K106" s="43">
        <v>1.6274843000000001E-2</v>
      </c>
      <c r="L106" s="43">
        <v>-2882.386</v>
      </c>
      <c r="M106" s="3"/>
      <c r="N106" s="42" t="s">
        <v>27</v>
      </c>
      <c r="O106" s="43" t="s">
        <v>16</v>
      </c>
      <c r="P106" s="43" t="s">
        <v>308</v>
      </c>
      <c r="Q106" s="44">
        <v>3.7070454000000002</v>
      </c>
      <c r="R106" s="43">
        <v>2.4011906999999999</v>
      </c>
      <c r="S106" s="43">
        <v>3.9562689999999998E-2</v>
      </c>
      <c r="T106" s="43">
        <v>0.23577759000000001</v>
      </c>
      <c r="U106" s="43">
        <v>0.21577935600000001</v>
      </c>
      <c r="V106" s="43">
        <v>0.62254980000000004</v>
      </c>
      <c r="W106" s="43">
        <v>1</v>
      </c>
      <c r="X106" s="43">
        <v>7.5531549999999998E-3</v>
      </c>
      <c r="Y106" s="63">
        <v>-3137.375</v>
      </c>
    </row>
    <row r="107" spans="1:25" x14ac:dyDescent="0.2">
      <c r="A107" s="85"/>
      <c r="B107" s="58"/>
      <c r="C107" s="45" t="s">
        <v>27</v>
      </c>
      <c r="D107" s="46" t="s">
        <v>19</v>
      </c>
      <c r="E107" s="46" t="s">
        <v>307</v>
      </c>
      <c r="F107" s="47">
        <v>0.44282640000000001</v>
      </c>
      <c r="G107" s="46">
        <v>-2.6435730000000001E-2</v>
      </c>
      <c r="H107" s="46">
        <v>0.23182694000000001</v>
      </c>
      <c r="I107" s="46">
        <v>0.71345409999999998</v>
      </c>
      <c r="J107" s="46">
        <v>1</v>
      </c>
      <c r="K107" s="46">
        <v>3.7843380000000003E-2</v>
      </c>
      <c r="L107" s="46">
        <v>-1918.0989999999999</v>
      </c>
      <c r="M107" s="3"/>
      <c r="N107" s="45" t="s">
        <v>27</v>
      </c>
      <c r="O107" s="46" t="s">
        <v>19</v>
      </c>
      <c r="P107" s="46" t="s">
        <v>308</v>
      </c>
      <c r="Q107" s="47">
        <v>0.55517380000000005</v>
      </c>
      <c r="R107" s="46">
        <v>2.6693375000000001</v>
      </c>
      <c r="S107" s="46">
        <v>-0.27087232999999999</v>
      </c>
      <c r="T107" s="46">
        <v>-0.13640693000000001</v>
      </c>
      <c r="U107" s="46">
        <v>-5.4180169999999998E-3</v>
      </c>
      <c r="V107" s="46">
        <v>0.56820369999999998</v>
      </c>
      <c r="W107" s="46">
        <v>1</v>
      </c>
      <c r="X107" s="46">
        <v>2.4026841E-2</v>
      </c>
      <c r="Y107" s="64">
        <v>-1893.046</v>
      </c>
    </row>
    <row r="108" spans="1:25" x14ac:dyDescent="0.2">
      <c r="A108" s="85"/>
      <c r="B108" s="58"/>
      <c r="C108" s="45" t="s">
        <v>27</v>
      </c>
      <c r="D108" s="46" t="s">
        <v>20</v>
      </c>
      <c r="E108" s="46" t="s">
        <v>307</v>
      </c>
      <c r="F108" s="47">
        <v>1.1813895999999999</v>
      </c>
      <c r="G108" s="46">
        <v>4.0122060000000001E-2</v>
      </c>
      <c r="H108" s="46">
        <v>6.5680440000000007E-2</v>
      </c>
      <c r="I108" s="46">
        <v>0.71828840000000005</v>
      </c>
      <c r="J108" s="46">
        <v>1</v>
      </c>
      <c r="K108" s="46">
        <v>1.0296025E-2</v>
      </c>
      <c r="L108" s="46">
        <v>-10069.415999999999</v>
      </c>
      <c r="M108" s="3"/>
      <c r="N108" s="45" t="s">
        <v>27</v>
      </c>
      <c r="O108" s="46" t="s">
        <v>20</v>
      </c>
      <c r="P108" s="46" t="s">
        <v>308</v>
      </c>
      <c r="Q108" s="47">
        <v>1.1790385999999999</v>
      </c>
      <c r="R108" s="46">
        <v>1.8630344999999999</v>
      </c>
      <c r="S108" s="46">
        <v>3.6549430000000001E-2</v>
      </c>
      <c r="T108" s="46">
        <v>3.571042E-2</v>
      </c>
      <c r="U108" s="46">
        <v>9.6195689000000001E-2</v>
      </c>
      <c r="V108" s="46">
        <v>0.79150410000000004</v>
      </c>
      <c r="W108" s="46">
        <v>1</v>
      </c>
      <c r="X108" s="46">
        <v>6.84522E-3</v>
      </c>
      <c r="Y108" s="64">
        <v>-10781.968000000001</v>
      </c>
    </row>
    <row r="109" spans="1:25" x14ac:dyDescent="0.2">
      <c r="A109" s="85"/>
      <c r="B109" s="58"/>
      <c r="C109" s="45" t="s">
        <v>27</v>
      </c>
      <c r="D109" s="46" t="s">
        <v>21</v>
      </c>
      <c r="E109" s="46" t="s">
        <v>307</v>
      </c>
      <c r="F109" s="47">
        <v>1.3392514</v>
      </c>
      <c r="G109" s="46">
        <v>-9.9985550000000006E-2</v>
      </c>
      <c r="H109" s="46">
        <v>0.53148240000000002</v>
      </c>
      <c r="I109" s="46">
        <v>0.46519709999999997</v>
      </c>
      <c r="J109" s="46">
        <v>1</v>
      </c>
      <c r="K109" s="46">
        <v>9.4823689999999992E-3</v>
      </c>
      <c r="L109" s="46">
        <v>-2252.2280000000001</v>
      </c>
      <c r="M109" s="3"/>
      <c r="N109" s="45" t="s">
        <v>27</v>
      </c>
      <c r="O109" s="46" t="s">
        <v>21</v>
      </c>
      <c r="P109" s="46" t="s">
        <v>308</v>
      </c>
      <c r="Q109" s="47">
        <v>0.60254529999999995</v>
      </c>
      <c r="R109" s="46">
        <v>0.21930240000000001</v>
      </c>
      <c r="S109" s="46">
        <v>-3.8336960000000003E-2</v>
      </c>
      <c r="T109" s="46">
        <v>-0.22900935</v>
      </c>
      <c r="U109" s="46">
        <v>0.22866213199999999</v>
      </c>
      <c r="V109" s="46">
        <v>0.49643490000000001</v>
      </c>
      <c r="W109" s="46">
        <v>1</v>
      </c>
      <c r="X109" s="46">
        <v>1.8551695999999999E-2</v>
      </c>
      <c r="Y109" s="64">
        <v>-2387.1460000000002</v>
      </c>
    </row>
    <row r="110" spans="1:25" x14ac:dyDescent="0.2">
      <c r="A110" s="85"/>
      <c r="B110" s="58"/>
      <c r="C110" s="36" t="s">
        <v>27</v>
      </c>
      <c r="D110" s="37" t="s">
        <v>22</v>
      </c>
      <c r="E110" s="37" t="s">
        <v>307</v>
      </c>
      <c r="F110" s="38">
        <v>1.7960487999999999</v>
      </c>
      <c r="G110" s="37">
        <v>-8.3583309999999994E-2</v>
      </c>
      <c r="H110" s="37">
        <v>0.49094960999999998</v>
      </c>
      <c r="I110" s="37">
        <v>0.66392309999999999</v>
      </c>
      <c r="J110" s="37">
        <v>1</v>
      </c>
      <c r="K110" s="37">
        <v>4.1330910999999998E-2</v>
      </c>
      <c r="L110" s="37">
        <v>-2714.21</v>
      </c>
      <c r="M110" s="3"/>
      <c r="N110" s="36" t="s">
        <v>27</v>
      </c>
      <c r="O110" s="37" t="s">
        <v>22</v>
      </c>
      <c r="P110" s="37" t="s">
        <v>308</v>
      </c>
      <c r="Q110" s="38">
        <v>0.46145459999999999</v>
      </c>
      <c r="R110" s="37">
        <v>0.64826119999999998</v>
      </c>
      <c r="S110" s="37">
        <v>0.14199616000000001</v>
      </c>
      <c r="T110" s="37">
        <v>0.34294513999999998</v>
      </c>
      <c r="U110" s="37">
        <v>0.159474002</v>
      </c>
      <c r="V110" s="37">
        <v>0.57534969999999996</v>
      </c>
      <c r="W110" s="37">
        <v>1</v>
      </c>
      <c r="X110" s="37">
        <v>1.9939571999999999E-2</v>
      </c>
      <c r="Y110" s="61">
        <v>-2657.3339999999998</v>
      </c>
    </row>
    <row r="111" spans="1:25" x14ac:dyDescent="0.2">
      <c r="A111" s="85"/>
      <c r="B111" s="58"/>
      <c r="C111" s="45" t="s">
        <v>27</v>
      </c>
      <c r="D111" s="46" t="s">
        <v>16</v>
      </c>
      <c r="E111" s="46" t="s">
        <v>309</v>
      </c>
      <c r="F111" s="47">
        <v>1.0837041000000001</v>
      </c>
      <c r="G111" s="46">
        <v>6.6470631503000005E-2</v>
      </c>
      <c r="H111" s="46">
        <v>2.3406733200000002E-2</v>
      </c>
      <c r="I111" s="46">
        <v>0.40102504999999999</v>
      </c>
      <c r="J111" s="46">
        <v>2</v>
      </c>
      <c r="K111" s="46">
        <v>1.46576469E-2</v>
      </c>
      <c r="L111" s="46">
        <v>-2893.203</v>
      </c>
      <c r="M111" s="3"/>
      <c r="N111" s="45" t="s">
        <v>27</v>
      </c>
      <c r="O111" s="46" t="s">
        <v>16</v>
      </c>
      <c r="P111" s="46" t="s">
        <v>310</v>
      </c>
      <c r="Q111" s="47">
        <v>0.81197585999999999</v>
      </c>
      <c r="R111" s="46">
        <v>0.61327582000000003</v>
      </c>
      <c r="S111" s="46">
        <v>0.11444798</v>
      </c>
      <c r="T111" s="46">
        <v>-0.64713589999999999</v>
      </c>
      <c r="U111" s="46">
        <v>0.31895529010000001</v>
      </c>
      <c r="V111" s="46">
        <v>0.31391520000000001</v>
      </c>
      <c r="W111" s="46">
        <v>2</v>
      </c>
      <c r="X111" s="46">
        <v>7.3733931E-4</v>
      </c>
      <c r="Y111" s="64">
        <v>-2961.0610000000001</v>
      </c>
    </row>
    <row r="112" spans="1:25" x14ac:dyDescent="0.2">
      <c r="A112" s="85"/>
      <c r="B112" s="58"/>
      <c r="C112" s="45" t="s">
        <v>27</v>
      </c>
      <c r="D112" s="46" t="s">
        <v>19</v>
      </c>
      <c r="E112" s="46" t="s">
        <v>309</v>
      </c>
      <c r="F112" s="47">
        <v>0.28612850000000001</v>
      </c>
      <c r="G112" s="46">
        <v>0.85566817669600004</v>
      </c>
      <c r="H112" s="46">
        <v>0.12766034879999999</v>
      </c>
      <c r="I112" s="46">
        <v>0.39816021000000001</v>
      </c>
      <c r="J112" s="46">
        <v>2</v>
      </c>
      <c r="K112" s="46">
        <v>2.0005984000000001E-2</v>
      </c>
      <c r="L112" s="46">
        <v>-1895.539</v>
      </c>
      <c r="M112" s="3"/>
      <c r="N112" s="45" t="s">
        <v>27</v>
      </c>
      <c r="O112" s="46" t="s">
        <v>19</v>
      </c>
      <c r="P112" s="46" t="s">
        <v>310</v>
      </c>
      <c r="Q112" s="47">
        <v>8.60205E-3</v>
      </c>
      <c r="R112" s="46">
        <v>-1.0184779999999999E-2</v>
      </c>
      <c r="S112" s="46">
        <v>2.4101640000000001E-2</v>
      </c>
      <c r="T112" s="46">
        <v>0.16465305</v>
      </c>
      <c r="U112" s="46">
        <v>2.7263679999999998E-4</v>
      </c>
      <c r="V112" s="46">
        <v>0.29201640000000001</v>
      </c>
      <c r="W112" s="46">
        <v>2</v>
      </c>
      <c r="X112" s="46">
        <v>3.2931410000000002E-5</v>
      </c>
      <c r="Y112" s="64">
        <v>-1925.367</v>
      </c>
    </row>
    <row r="113" spans="1:25" x14ac:dyDescent="0.2">
      <c r="A113" s="85"/>
      <c r="B113" s="58"/>
      <c r="C113" s="45" t="s">
        <v>27</v>
      </c>
      <c r="D113" s="46" t="s">
        <v>20</v>
      </c>
      <c r="E113" s="46" t="s">
        <v>309</v>
      </c>
      <c r="F113" s="47">
        <v>0.64770430000000001</v>
      </c>
      <c r="G113" s="46">
        <v>6.1215235563999999E-2</v>
      </c>
      <c r="H113" s="46">
        <v>1.9954710000000001E-4</v>
      </c>
      <c r="I113" s="46">
        <v>0.41190331000000002</v>
      </c>
      <c r="J113" s="46">
        <v>2</v>
      </c>
      <c r="K113" s="46">
        <v>1.6736210200000001E-2</v>
      </c>
      <c r="L113" s="46">
        <v>-11769.447</v>
      </c>
      <c r="M113" s="3"/>
      <c r="N113" s="45" t="s">
        <v>27</v>
      </c>
      <c r="O113" s="46" t="s">
        <v>20</v>
      </c>
      <c r="P113" s="46" t="s">
        <v>310</v>
      </c>
      <c r="Q113" s="47">
        <v>6.0024300000000003E-2</v>
      </c>
      <c r="R113" s="46">
        <v>-0.59479015999999996</v>
      </c>
      <c r="S113" s="46">
        <v>-3.4613379999999999E-2</v>
      </c>
      <c r="T113" s="46">
        <v>-0.29313621000000001</v>
      </c>
      <c r="U113" s="46">
        <v>0.2595074416</v>
      </c>
      <c r="V113" s="46">
        <v>0.19405810000000001</v>
      </c>
      <c r="W113" s="46">
        <v>2</v>
      </c>
      <c r="X113" s="46">
        <v>1.8885182499999999E-3</v>
      </c>
      <c r="Y113" s="64">
        <v>-9198.3379999999997</v>
      </c>
    </row>
    <row r="114" spans="1:25" x14ac:dyDescent="0.2">
      <c r="A114" s="85"/>
      <c r="B114" s="58"/>
      <c r="C114" s="45" t="s">
        <v>27</v>
      </c>
      <c r="D114" s="46" t="s">
        <v>21</v>
      </c>
      <c r="E114" s="46" t="s">
        <v>309</v>
      </c>
      <c r="F114" s="47">
        <v>0.97145150000000002</v>
      </c>
      <c r="G114" s="46">
        <v>0.264199185344</v>
      </c>
      <c r="H114" s="46">
        <v>0.27275033970000001</v>
      </c>
      <c r="I114" s="46">
        <v>2.6717850000000001E-2</v>
      </c>
      <c r="J114" s="46">
        <v>2</v>
      </c>
      <c r="K114" s="46">
        <v>7.6575534799999997E-2</v>
      </c>
      <c r="L114" s="46">
        <v>-2238.2510000000002</v>
      </c>
      <c r="M114" s="3"/>
      <c r="N114" s="45" t="s">
        <v>27</v>
      </c>
      <c r="O114" s="46" t="s">
        <v>21</v>
      </c>
      <c r="P114" s="46" t="s">
        <v>310</v>
      </c>
      <c r="Q114" s="47">
        <v>6.4960241400000003</v>
      </c>
      <c r="R114" s="46">
        <v>0.60626552</v>
      </c>
      <c r="S114" s="46">
        <v>-0.64693922999999998</v>
      </c>
      <c r="T114" s="46">
        <v>0.10725526000000001</v>
      </c>
      <c r="U114" s="46">
        <v>0.37590627570000001</v>
      </c>
      <c r="V114" s="46">
        <v>0.28193000000000001</v>
      </c>
      <c r="W114" s="46">
        <v>2</v>
      </c>
      <c r="X114" s="46">
        <v>1.054352639E-2</v>
      </c>
      <c r="Y114" s="64">
        <v>-2288.9290000000001</v>
      </c>
    </row>
    <row r="115" spans="1:25" x14ac:dyDescent="0.2">
      <c r="A115" s="85"/>
      <c r="B115" s="58"/>
      <c r="C115" s="36" t="s">
        <v>27</v>
      </c>
      <c r="D115" s="37" t="s">
        <v>22</v>
      </c>
      <c r="E115" s="37" t="s">
        <v>309</v>
      </c>
      <c r="F115" s="38">
        <v>1.4099424</v>
      </c>
      <c r="G115" s="37">
        <v>1.0133290000000001E-6</v>
      </c>
      <c r="H115" s="37">
        <v>0.2861296438</v>
      </c>
      <c r="I115" s="37">
        <v>0.75261138999999999</v>
      </c>
      <c r="J115" s="37">
        <v>2</v>
      </c>
      <c r="K115" s="37">
        <v>6.7652689999999998E-4</v>
      </c>
      <c r="L115" s="37">
        <v>-2597.607</v>
      </c>
      <c r="M115" s="3"/>
      <c r="N115" s="36" t="s">
        <v>27</v>
      </c>
      <c r="O115" s="37" t="s">
        <v>22</v>
      </c>
      <c r="P115" s="37" t="s">
        <v>310</v>
      </c>
      <c r="Q115" s="38">
        <v>0.44957034000000001</v>
      </c>
      <c r="R115" s="37">
        <v>0.24686965</v>
      </c>
      <c r="S115" s="37">
        <v>0.34823586000000001</v>
      </c>
      <c r="T115" s="37">
        <v>3.3255779999999999E-2</v>
      </c>
      <c r="U115" s="37">
        <v>0.99063036550000005</v>
      </c>
      <c r="V115" s="37">
        <v>0.97752519999999998</v>
      </c>
      <c r="W115" s="37">
        <v>2</v>
      </c>
      <c r="X115" s="37">
        <v>8.5292721200000005E-3</v>
      </c>
      <c r="Y115" s="61">
        <v>-2890.473</v>
      </c>
    </row>
    <row r="116" spans="1:25" x14ac:dyDescent="0.2">
      <c r="A116" s="85"/>
      <c r="B116" s="3"/>
      <c r="C116" s="45" t="s">
        <v>27</v>
      </c>
      <c r="D116" s="46" t="s">
        <v>16</v>
      </c>
      <c r="E116" s="46" t="s">
        <v>311</v>
      </c>
      <c r="F116" s="47">
        <v>0.3995899</v>
      </c>
      <c r="G116" s="46">
        <v>5.4004089999999998E-2</v>
      </c>
      <c r="H116" s="46">
        <v>0.52808572200000004</v>
      </c>
      <c r="I116" s="46">
        <v>0.21328473000000001</v>
      </c>
      <c r="J116" s="46">
        <v>3</v>
      </c>
      <c r="K116" s="46">
        <v>3.2387516E-3</v>
      </c>
      <c r="L116" s="46">
        <v>-2897.183</v>
      </c>
      <c r="M116" s="3"/>
      <c r="N116" s="45" t="s">
        <v>27</v>
      </c>
      <c r="O116" s="46" t="s">
        <v>16</v>
      </c>
      <c r="P116" s="46" t="s">
        <v>312</v>
      </c>
      <c r="Q116" s="47">
        <v>3.2116755000000001</v>
      </c>
      <c r="R116" s="46">
        <v>2.0213739999999998</v>
      </c>
      <c r="S116" s="46">
        <v>0.106142912465</v>
      </c>
      <c r="T116" s="46">
        <v>2.5681229566999999E-2</v>
      </c>
      <c r="U116" s="46">
        <v>0.10172258000000001</v>
      </c>
      <c r="V116" s="46">
        <v>0.35874139999999999</v>
      </c>
      <c r="W116" s="46">
        <v>3</v>
      </c>
      <c r="X116" s="46">
        <v>2.3102233999999998E-3</v>
      </c>
      <c r="Y116" s="64">
        <v>-3727.3209999999999</v>
      </c>
    </row>
    <row r="117" spans="1:25" x14ac:dyDescent="0.2">
      <c r="A117" s="85"/>
      <c r="B117" s="3"/>
      <c r="C117" s="45" t="s">
        <v>27</v>
      </c>
      <c r="D117" s="46" t="s">
        <v>19</v>
      </c>
      <c r="E117" s="46" t="s">
        <v>311</v>
      </c>
      <c r="F117" s="47">
        <v>2.5501301999999999</v>
      </c>
      <c r="G117" s="46">
        <v>0.20404827</v>
      </c>
      <c r="H117" s="46">
        <v>0.187908298</v>
      </c>
      <c r="I117" s="46">
        <v>0.33353779</v>
      </c>
      <c r="J117" s="46">
        <v>3</v>
      </c>
      <c r="K117" s="46">
        <v>6.1734210000000003E-4</v>
      </c>
      <c r="L117" s="46">
        <v>-1936.066</v>
      </c>
      <c r="M117" s="3"/>
      <c r="N117" s="45" t="s">
        <v>27</v>
      </c>
      <c r="O117" s="46" t="s">
        <v>19</v>
      </c>
      <c r="P117" s="46" t="s">
        <v>312</v>
      </c>
      <c r="Q117" s="47">
        <v>5.5045299999999998E-2</v>
      </c>
      <c r="R117" s="46">
        <v>1.5026184</v>
      </c>
      <c r="S117" s="46">
        <v>1.1504039999999999E-6</v>
      </c>
      <c r="T117" s="46">
        <v>0.17501128416200001</v>
      </c>
      <c r="U117" s="46">
        <v>0.16055317</v>
      </c>
      <c r="V117" s="46">
        <v>2.7626899999999999E-2</v>
      </c>
      <c r="W117" s="46">
        <v>3</v>
      </c>
      <c r="X117" s="46">
        <v>2.1093933200000001E-2</v>
      </c>
      <c r="Y117" s="64">
        <v>-1951.575</v>
      </c>
    </row>
    <row r="118" spans="1:25" x14ac:dyDescent="0.2">
      <c r="A118" s="85"/>
      <c r="B118" s="3"/>
      <c r="C118" s="45" t="s">
        <v>27</v>
      </c>
      <c r="D118" s="46" t="s">
        <v>20</v>
      </c>
      <c r="E118" s="46" t="s">
        <v>311</v>
      </c>
      <c r="F118" s="47">
        <v>0.94145279999999998</v>
      </c>
      <c r="G118" s="46">
        <v>3.168435E-2</v>
      </c>
      <c r="H118" s="46">
        <v>0.248308995</v>
      </c>
      <c r="I118" s="46">
        <v>0.25157665000000001</v>
      </c>
      <c r="J118" s="46">
        <v>3</v>
      </c>
      <c r="K118" s="46">
        <v>3.3774575000000001E-3</v>
      </c>
      <c r="L118" s="46">
        <v>-9979.9279999999999</v>
      </c>
      <c r="M118" s="3"/>
      <c r="N118" s="45" t="s">
        <v>27</v>
      </c>
      <c r="O118" s="46" t="s">
        <v>20</v>
      </c>
      <c r="P118" s="46" t="s">
        <v>312</v>
      </c>
      <c r="Q118" s="47">
        <v>0.82042879999999996</v>
      </c>
      <c r="R118" s="46">
        <v>0.75442699999999996</v>
      </c>
      <c r="S118" s="46">
        <v>0.425022848826</v>
      </c>
      <c r="T118" s="46">
        <v>1.711009E-6</v>
      </c>
      <c r="U118" s="46">
        <v>1.9477959999999999E-2</v>
      </c>
      <c r="V118" s="46">
        <v>0.26910116000000001</v>
      </c>
      <c r="W118" s="46">
        <v>3</v>
      </c>
      <c r="X118" s="46">
        <v>1.2187635699999999E-2</v>
      </c>
      <c r="Y118" s="64">
        <v>-15920.377</v>
      </c>
    </row>
    <row r="119" spans="1:25" x14ac:dyDescent="0.2">
      <c r="A119" s="85"/>
      <c r="B119" s="3"/>
      <c r="C119" s="45" t="s">
        <v>27</v>
      </c>
      <c r="D119" s="46" t="s">
        <v>21</v>
      </c>
      <c r="E119" s="46" t="s">
        <v>311</v>
      </c>
      <c r="F119" s="47">
        <v>0.58471030000000002</v>
      </c>
      <c r="G119" s="46">
        <v>-6.3891180000000006E-2</v>
      </c>
      <c r="H119" s="46">
        <v>0.55911588000000001</v>
      </c>
      <c r="I119" s="46">
        <v>0.22145455</v>
      </c>
      <c r="J119" s="46">
        <v>3</v>
      </c>
      <c r="K119" s="46">
        <v>2.7919256600000001E-2</v>
      </c>
      <c r="L119" s="46">
        <v>-2284.549</v>
      </c>
      <c r="M119" s="3"/>
      <c r="N119" s="45" t="s">
        <v>27</v>
      </c>
      <c r="O119" s="46" t="s">
        <v>21</v>
      </c>
      <c r="P119" s="46" t="s">
        <v>312</v>
      </c>
      <c r="Q119" s="47">
        <v>0.3538538</v>
      </c>
      <c r="R119" s="46">
        <v>0.33613389999999999</v>
      </c>
      <c r="S119" s="46">
        <v>-4.1461905887000002E-2</v>
      </c>
      <c r="T119" s="46">
        <v>-0.36004990634200001</v>
      </c>
      <c r="U119" s="46">
        <v>0.31330174999999999</v>
      </c>
      <c r="V119" s="46">
        <v>2.5966110000000001E-2</v>
      </c>
      <c r="W119" s="46">
        <v>3</v>
      </c>
      <c r="X119" s="46">
        <v>7.0077892200000005E-2</v>
      </c>
      <c r="Y119" s="64">
        <v>-2626.4589999999998</v>
      </c>
    </row>
    <row r="120" spans="1:25" x14ac:dyDescent="0.2">
      <c r="A120" s="85"/>
      <c r="B120" s="3"/>
      <c r="C120" s="36" t="s">
        <v>27</v>
      </c>
      <c r="D120" s="37" t="s">
        <v>22</v>
      </c>
      <c r="E120" s="37" t="s">
        <v>311</v>
      </c>
      <c r="F120" s="38">
        <v>1.4539257000000001</v>
      </c>
      <c r="G120" s="37">
        <v>8.9883080000000004E-2</v>
      </c>
      <c r="H120" s="37">
        <v>0.66376961400000001</v>
      </c>
      <c r="I120" s="37">
        <v>0.24440312</v>
      </c>
      <c r="J120" s="37">
        <v>3</v>
      </c>
      <c r="K120" s="37">
        <v>7.9200000000000007E-2</v>
      </c>
      <c r="L120" s="37">
        <v>-2600.145</v>
      </c>
      <c r="M120" s="3"/>
      <c r="N120" s="36" t="s">
        <v>27</v>
      </c>
      <c r="O120" s="37" t="s">
        <v>22</v>
      </c>
      <c r="P120" s="37" t="s">
        <v>312</v>
      </c>
      <c r="Q120" s="38">
        <v>0.2878483</v>
      </c>
      <c r="R120" s="37">
        <v>3.9694988000000002</v>
      </c>
      <c r="S120" s="37">
        <v>3.9538567389999996E-3</v>
      </c>
      <c r="T120" s="37">
        <v>0.57046886840800004</v>
      </c>
      <c r="U120" s="37">
        <v>2.7118239999999998E-2</v>
      </c>
      <c r="V120" s="37">
        <v>0.80093210999999997</v>
      </c>
      <c r="W120" s="37">
        <v>3</v>
      </c>
      <c r="X120" s="37">
        <v>0.96793403020000002</v>
      </c>
      <c r="Y120" s="61">
        <v>-2659.232</v>
      </c>
    </row>
    <row r="121" spans="1:25" x14ac:dyDescent="0.2">
      <c r="A121" s="85"/>
      <c r="B121" s="3"/>
      <c r="C121" s="45" t="s">
        <v>27</v>
      </c>
      <c r="D121" s="46" t="s">
        <v>16</v>
      </c>
      <c r="E121" s="46" t="s">
        <v>313</v>
      </c>
      <c r="F121" s="47">
        <v>0.75490559999999995</v>
      </c>
      <c r="G121" s="46">
        <v>6.1193909999999997E-2</v>
      </c>
      <c r="H121" s="46">
        <v>1.534585E-3</v>
      </c>
      <c r="I121" s="46">
        <v>0.23016229999999999</v>
      </c>
      <c r="J121" s="46">
        <v>4</v>
      </c>
      <c r="K121" s="46">
        <v>6.09440647E-3</v>
      </c>
      <c r="L121" s="46">
        <v>-2911.2190000000001</v>
      </c>
      <c r="M121" s="3"/>
      <c r="N121" s="45" t="s">
        <v>27</v>
      </c>
      <c r="O121" s="46" t="s">
        <v>16</v>
      </c>
      <c r="P121" s="46" t="s">
        <v>314</v>
      </c>
      <c r="Q121" s="47">
        <v>0.20108519999999999</v>
      </c>
      <c r="R121" s="46">
        <v>0.91384317000000004</v>
      </c>
      <c r="S121" s="46">
        <v>0.30945528</v>
      </c>
      <c r="T121" s="46">
        <v>0.26812575999999999</v>
      </c>
      <c r="U121" s="46">
        <v>0</v>
      </c>
      <c r="V121" s="46">
        <v>0.57860917000000001</v>
      </c>
      <c r="W121" s="46">
        <v>4</v>
      </c>
      <c r="X121" s="46">
        <v>1.1233447000000001E-2</v>
      </c>
      <c r="Y121" s="64">
        <v>-3132.0610000000001</v>
      </c>
    </row>
    <row r="122" spans="1:25" x14ac:dyDescent="0.2">
      <c r="A122" s="85"/>
      <c r="B122" s="3"/>
      <c r="C122" s="45" t="s">
        <v>27</v>
      </c>
      <c r="D122" s="46" t="s">
        <v>19</v>
      </c>
      <c r="E122" s="46" t="s">
        <v>313</v>
      </c>
      <c r="F122" s="47">
        <v>0.63597700000000001</v>
      </c>
      <c r="G122" s="46">
        <v>0.11088713</v>
      </c>
      <c r="H122" s="46">
        <v>0.373020085</v>
      </c>
      <c r="I122" s="46">
        <v>0.30238989999999999</v>
      </c>
      <c r="J122" s="46">
        <v>4</v>
      </c>
      <c r="K122" s="46">
        <v>9.3291850000000004E-5</v>
      </c>
      <c r="L122" s="46">
        <v>-1955.499</v>
      </c>
      <c r="M122" s="3"/>
      <c r="N122" s="45" t="s">
        <v>27</v>
      </c>
      <c r="O122" s="46" t="s">
        <v>19</v>
      </c>
      <c r="P122" s="46" t="s">
        <v>314</v>
      </c>
      <c r="Q122" s="47">
        <v>0.59998989999999996</v>
      </c>
      <c r="R122" s="46">
        <v>2.4009525599999999</v>
      </c>
      <c r="S122" s="46">
        <v>0.12621621999999999</v>
      </c>
      <c r="T122" s="46">
        <v>1.0100000000000001E-6</v>
      </c>
      <c r="U122" s="46">
        <v>0.99878028299999999</v>
      </c>
      <c r="V122" s="46">
        <v>0.23103441</v>
      </c>
      <c r="W122" s="46">
        <v>4</v>
      </c>
      <c r="X122" s="46">
        <v>5.1126693000000001E-2</v>
      </c>
      <c r="Y122" s="64">
        <v>-2131.009</v>
      </c>
    </row>
    <row r="123" spans="1:25" x14ac:dyDescent="0.2">
      <c r="A123" s="85"/>
      <c r="B123" s="3"/>
      <c r="C123" s="45" t="s">
        <v>27</v>
      </c>
      <c r="D123" s="46" t="s">
        <v>20</v>
      </c>
      <c r="E123" s="46" t="s">
        <v>313</v>
      </c>
      <c r="F123" s="47">
        <v>0.54355850000000006</v>
      </c>
      <c r="G123" s="46">
        <v>0.15961961</v>
      </c>
      <c r="H123" s="46">
        <v>8.3195089999999992E-3</v>
      </c>
      <c r="I123" s="46">
        <v>0.2384889</v>
      </c>
      <c r="J123" s="46">
        <v>4</v>
      </c>
      <c r="K123" s="46">
        <v>7.1247206999999996E-4</v>
      </c>
      <c r="L123" s="46">
        <v>-9680.81</v>
      </c>
      <c r="M123" s="3"/>
      <c r="N123" s="45" t="s">
        <v>27</v>
      </c>
      <c r="O123" s="46" t="s">
        <v>20</v>
      </c>
      <c r="P123" s="46" t="s">
        <v>314</v>
      </c>
      <c r="Q123" s="47">
        <v>0.51070689999999996</v>
      </c>
      <c r="R123" s="46">
        <v>8.0982540000000006E-2</v>
      </c>
      <c r="S123" s="46">
        <v>0.29214210000000002</v>
      </c>
      <c r="T123" s="46">
        <v>0.13375593</v>
      </c>
      <c r="U123" s="46">
        <v>6.7311927999999993E-2</v>
      </c>
      <c r="V123" s="46">
        <v>0.25484011000000001</v>
      </c>
      <c r="W123" s="46">
        <v>4</v>
      </c>
      <c r="X123" s="46">
        <v>1.7658330000000001E-3</v>
      </c>
      <c r="Y123" s="64">
        <v>-12921.415000000001</v>
      </c>
    </row>
    <row r="124" spans="1:25" x14ac:dyDescent="0.2">
      <c r="A124" s="85"/>
      <c r="B124" s="3"/>
      <c r="C124" s="45" t="s">
        <v>27</v>
      </c>
      <c r="D124" s="46" t="s">
        <v>21</v>
      </c>
      <c r="E124" s="46" t="s">
        <v>313</v>
      </c>
      <c r="F124" s="47">
        <v>1.4156915000000001</v>
      </c>
      <c r="G124" s="46">
        <v>2.1396459999999999E-2</v>
      </c>
      <c r="H124" s="46">
        <v>0.99570673899999995</v>
      </c>
      <c r="I124" s="46">
        <v>9.0515999999999999E-2</v>
      </c>
      <c r="J124" s="46">
        <v>4</v>
      </c>
      <c r="K124" s="46">
        <v>2.5988522699999998E-3</v>
      </c>
      <c r="L124" s="46">
        <v>-2253.6410000000001</v>
      </c>
      <c r="M124" s="3"/>
      <c r="N124" s="45" t="s">
        <v>27</v>
      </c>
      <c r="O124" s="46" t="s">
        <v>21</v>
      </c>
      <c r="P124" s="46" t="s">
        <v>314</v>
      </c>
      <c r="Q124" s="47">
        <v>0.66530210000000001</v>
      </c>
      <c r="R124" s="46">
        <v>1.27085991</v>
      </c>
      <c r="S124" s="46">
        <v>0.16718823999999999</v>
      </c>
      <c r="T124" s="46">
        <v>8.4050509999999995E-2</v>
      </c>
      <c r="U124" s="46">
        <v>2.3185549999999999E-3</v>
      </c>
      <c r="V124" s="46">
        <v>6.5662120000000004E-2</v>
      </c>
      <c r="W124" s="46">
        <v>4</v>
      </c>
      <c r="X124" s="46">
        <v>1.7164641000000001E-2</v>
      </c>
      <c r="Y124" s="64">
        <v>-2304.0360000000001</v>
      </c>
    </row>
    <row r="125" spans="1:25" x14ac:dyDescent="0.2">
      <c r="A125" s="85"/>
      <c r="B125" s="3"/>
      <c r="C125" s="36" t="s">
        <v>27</v>
      </c>
      <c r="D125" s="37" t="s">
        <v>22</v>
      </c>
      <c r="E125" s="37" t="s">
        <v>313</v>
      </c>
      <c r="F125" s="38">
        <v>0.38721359999999999</v>
      </c>
      <c r="G125" s="37">
        <v>-0.65288780000000002</v>
      </c>
      <c r="H125" s="37">
        <v>0.16554191400000001</v>
      </c>
      <c r="I125" s="37">
        <v>0.18725900000000001</v>
      </c>
      <c r="J125" s="37">
        <v>4</v>
      </c>
      <c r="K125" s="37">
        <v>0.24825124124</v>
      </c>
      <c r="L125" s="37">
        <v>-2716.509</v>
      </c>
      <c r="M125" s="3"/>
      <c r="N125" s="36" t="s">
        <v>27</v>
      </c>
      <c r="O125" s="37" t="s">
        <v>22</v>
      </c>
      <c r="P125" s="37" t="s">
        <v>314</v>
      </c>
      <c r="Q125" s="38">
        <v>0.49127999999999999</v>
      </c>
      <c r="R125" s="37">
        <v>0.72020063000000001</v>
      </c>
      <c r="S125" s="37">
        <v>0.20065616999999999</v>
      </c>
      <c r="T125" s="37">
        <v>0.31755314000000001</v>
      </c>
      <c r="U125" s="37">
        <v>0.63327920500000001</v>
      </c>
      <c r="V125" s="37">
        <v>0.47479021999999999</v>
      </c>
      <c r="W125" s="37">
        <v>4</v>
      </c>
      <c r="X125" s="37">
        <v>8.5312110000000003E-3</v>
      </c>
      <c r="Y125" s="61">
        <v>-2723.576</v>
      </c>
    </row>
    <row r="126" spans="1:25" x14ac:dyDescent="0.2">
      <c r="A126" s="85"/>
      <c r="B126" s="3"/>
      <c r="C126" s="45" t="s">
        <v>27</v>
      </c>
      <c r="D126" s="46" t="s">
        <v>16</v>
      </c>
      <c r="E126" s="46" t="s">
        <v>315</v>
      </c>
      <c r="F126" s="47">
        <v>0.33822745999999998</v>
      </c>
      <c r="G126" s="46">
        <v>0.22622508999999999</v>
      </c>
      <c r="H126" s="46">
        <v>0.63204289999999996</v>
      </c>
      <c r="I126" s="46">
        <v>0.17670221999999999</v>
      </c>
      <c r="J126" s="46">
        <v>5</v>
      </c>
      <c r="K126" s="46">
        <v>1.13766802E-3</v>
      </c>
      <c r="L126" s="46">
        <v>-2962.2939999999999</v>
      </c>
      <c r="M126" s="3"/>
      <c r="N126" s="45" t="s">
        <v>27</v>
      </c>
      <c r="O126" s="46" t="s">
        <v>16</v>
      </c>
      <c r="P126" s="46" t="s">
        <v>316</v>
      </c>
      <c r="Q126" s="47">
        <v>3.0075940000000001</v>
      </c>
      <c r="R126" s="46">
        <v>2.0103488</v>
      </c>
      <c r="S126" s="46">
        <v>8.8484350000000003E-2</v>
      </c>
      <c r="T126" s="46">
        <v>0.17289797000000001</v>
      </c>
      <c r="U126" s="46">
        <v>0.81174107399999995</v>
      </c>
      <c r="V126" s="46">
        <v>0.60765449999999999</v>
      </c>
      <c r="W126" s="46">
        <v>5</v>
      </c>
      <c r="X126" s="46">
        <v>1.82667115E-3</v>
      </c>
      <c r="Y126" s="64">
        <v>-5656.2049999999999</v>
      </c>
    </row>
    <row r="127" spans="1:25" x14ac:dyDescent="0.2">
      <c r="A127" s="85"/>
      <c r="B127" s="3"/>
      <c r="C127" s="45" t="s">
        <v>27</v>
      </c>
      <c r="D127" s="46" t="s">
        <v>19</v>
      </c>
      <c r="E127" s="46" t="s">
        <v>315</v>
      </c>
      <c r="F127" s="47">
        <v>0.74439084</v>
      </c>
      <c r="G127" s="46">
        <v>0.1887991</v>
      </c>
      <c r="H127" s="46">
        <v>0.44770952000000003</v>
      </c>
      <c r="I127" s="46">
        <v>0.21811013000000001</v>
      </c>
      <c r="J127" s="46">
        <v>5</v>
      </c>
      <c r="K127" s="46">
        <v>3.595659E-5</v>
      </c>
      <c r="L127" s="46">
        <v>-1928.079</v>
      </c>
      <c r="M127" s="3"/>
      <c r="N127" s="45" t="s">
        <v>27</v>
      </c>
      <c r="O127" s="46" t="s">
        <v>19</v>
      </c>
      <c r="P127" s="46" t="s">
        <v>316</v>
      </c>
      <c r="Q127" s="47">
        <v>0.77931649999999997</v>
      </c>
      <c r="R127" s="46">
        <v>1.2009371</v>
      </c>
      <c r="S127" s="46">
        <v>-0.63880373000000001</v>
      </c>
      <c r="T127" s="46">
        <v>0.10067168999999999</v>
      </c>
      <c r="U127" s="46">
        <v>2.3139725999999999E-2</v>
      </c>
      <c r="V127" s="46">
        <v>2.7312320000000001E-2</v>
      </c>
      <c r="W127" s="46">
        <v>5</v>
      </c>
      <c r="X127" s="46">
        <v>7.8594365420000006E-2</v>
      </c>
      <c r="Y127" s="64">
        <v>-2231.0920000000001</v>
      </c>
    </row>
    <row r="128" spans="1:25" x14ac:dyDescent="0.2">
      <c r="A128" s="85"/>
      <c r="B128" s="3"/>
      <c r="C128" s="45" t="s">
        <v>27</v>
      </c>
      <c r="D128" s="46" t="s">
        <v>20</v>
      </c>
      <c r="E128" s="46" t="s">
        <v>315</v>
      </c>
      <c r="F128" s="47">
        <v>6.8333930000000001E-2</v>
      </c>
      <c r="G128" s="46">
        <v>1.607271E-2</v>
      </c>
      <c r="H128" s="46">
        <v>0.70691300000000001</v>
      </c>
      <c r="I128" s="46">
        <v>0.18010045999999999</v>
      </c>
      <c r="J128" s="46">
        <v>5</v>
      </c>
      <c r="K128" s="46">
        <v>1.1125702E-4</v>
      </c>
      <c r="L128" s="46">
        <v>-9371.9889999999996</v>
      </c>
      <c r="M128" s="3"/>
      <c r="N128" s="45" t="s">
        <v>27</v>
      </c>
      <c r="O128" s="46" t="s">
        <v>20</v>
      </c>
      <c r="P128" s="46" t="s">
        <v>316</v>
      </c>
      <c r="Q128" s="47">
        <v>1.2945867</v>
      </c>
      <c r="R128" s="46">
        <v>1.2946105999999999</v>
      </c>
      <c r="S128" s="46">
        <v>0.19344101999999999</v>
      </c>
      <c r="T128" s="46">
        <v>4.489775E-2</v>
      </c>
      <c r="U128" s="46">
        <v>7.6125108999999996E-2</v>
      </c>
      <c r="V128" s="46">
        <v>0.30105797000000001</v>
      </c>
      <c r="W128" s="46">
        <v>5</v>
      </c>
      <c r="X128" s="46">
        <v>2.1235669999999999E-5</v>
      </c>
      <c r="Y128" s="64">
        <v>-32036.026999999998</v>
      </c>
    </row>
    <row r="129" spans="1:25" x14ac:dyDescent="0.2">
      <c r="A129" s="85"/>
      <c r="B129" s="3"/>
      <c r="C129" s="45" t="s">
        <v>27</v>
      </c>
      <c r="D129" s="46" t="s">
        <v>21</v>
      </c>
      <c r="E129" s="46" t="s">
        <v>315</v>
      </c>
      <c r="F129" s="47">
        <v>1.13971987</v>
      </c>
      <c r="G129" s="46">
        <v>-5.6685590000000001E-2</v>
      </c>
      <c r="H129" s="46">
        <v>0.19385598000000001</v>
      </c>
      <c r="I129" s="46">
        <v>0.21655667000000001</v>
      </c>
      <c r="J129" s="46">
        <v>5</v>
      </c>
      <c r="K129" s="46">
        <v>1.2970736200000001E-3</v>
      </c>
      <c r="L129" s="46">
        <v>-2207.3760000000002</v>
      </c>
      <c r="M129" s="3"/>
      <c r="N129" s="45" t="s">
        <v>27</v>
      </c>
      <c r="O129" s="46" t="s">
        <v>21</v>
      </c>
      <c r="P129" s="46" t="s">
        <v>316</v>
      </c>
      <c r="Q129" s="47">
        <v>1.5991875</v>
      </c>
      <c r="R129" s="46">
        <v>1.4963166999999999</v>
      </c>
      <c r="S129" s="46">
        <v>3.3417410000000002E-2</v>
      </c>
      <c r="T129" s="46">
        <v>0.10934787999999999</v>
      </c>
      <c r="U129" s="46">
        <v>0.74146121399999998</v>
      </c>
      <c r="V129" s="46">
        <v>7.0074869999999997E-2</v>
      </c>
      <c r="W129" s="46">
        <v>5</v>
      </c>
      <c r="X129" s="46">
        <v>2.23367502E-3</v>
      </c>
      <c r="Y129" s="64">
        <v>-2708.777</v>
      </c>
    </row>
    <row r="130" spans="1:25" ht="17" thickBot="1" x14ac:dyDescent="0.25">
      <c r="A130" s="86"/>
      <c r="B130" s="73"/>
      <c r="C130" s="66" t="s">
        <v>27</v>
      </c>
      <c r="D130" s="67" t="s">
        <v>22</v>
      </c>
      <c r="E130" s="67" t="s">
        <v>315</v>
      </c>
      <c r="F130" s="68">
        <v>0.55628018999999995</v>
      </c>
      <c r="G130" s="67">
        <v>0.10352184</v>
      </c>
      <c r="H130" s="67">
        <v>0.24443472999999999</v>
      </c>
      <c r="I130" s="67">
        <v>0.26788169000000001</v>
      </c>
      <c r="J130" s="67">
        <v>5</v>
      </c>
      <c r="K130" s="67">
        <v>8.9481000000000006E-5</v>
      </c>
      <c r="L130" s="67">
        <v>-2622.4540000000002</v>
      </c>
      <c r="M130" s="73"/>
      <c r="N130" s="66" t="s">
        <v>27</v>
      </c>
      <c r="O130" s="67" t="s">
        <v>22</v>
      </c>
      <c r="P130" s="67" t="s">
        <v>316</v>
      </c>
      <c r="Q130" s="68">
        <v>0.23788339999999999</v>
      </c>
      <c r="R130" s="67">
        <v>-0.1005634</v>
      </c>
      <c r="S130" s="67">
        <v>8.0026600000000003E-2</v>
      </c>
      <c r="T130" s="67">
        <v>-0.15476559000000001</v>
      </c>
      <c r="U130" s="67">
        <v>-1.6831196E-2</v>
      </c>
      <c r="V130" s="67">
        <v>0.40020286999999999</v>
      </c>
      <c r="W130" s="67">
        <v>5</v>
      </c>
      <c r="X130" s="67">
        <v>7.1636064200000002E-2</v>
      </c>
      <c r="Y130" s="69">
        <v>-2669.3420000000001</v>
      </c>
    </row>
    <row r="131" spans="1:25" ht="17" thickBot="1" x14ac:dyDescent="0.25"/>
    <row r="132" spans="1:25" ht="34" x14ac:dyDescent="0.2">
      <c r="A132" s="55" t="s">
        <v>320</v>
      </c>
      <c r="B132" s="56"/>
      <c r="C132" s="87" t="s">
        <v>294</v>
      </c>
      <c r="D132" s="88"/>
      <c r="E132" s="88"/>
      <c r="F132" s="88"/>
      <c r="G132" s="88"/>
      <c r="H132" s="88"/>
      <c r="I132" s="88"/>
      <c r="J132" s="88"/>
      <c r="K132" s="88"/>
      <c r="L132" s="95"/>
      <c r="M132" s="70"/>
      <c r="N132" s="87" t="s">
        <v>295</v>
      </c>
      <c r="O132" s="88"/>
      <c r="P132" s="88"/>
      <c r="Q132" s="88"/>
      <c r="R132" s="88"/>
      <c r="S132" s="88"/>
      <c r="T132" s="88"/>
      <c r="U132" s="88"/>
      <c r="V132" s="88"/>
      <c r="W132" s="88"/>
      <c r="X132" s="88"/>
      <c r="Y132" s="89"/>
    </row>
    <row r="133" spans="1:25" x14ac:dyDescent="0.2">
      <c r="A133" s="57"/>
      <c r="B133" s="58"/>
      <c r="C133" s="58"/>
      <c r="D133" s="58"/>
      <c r="E133" s="58"/>
      <c r="F133" s="58"/>
      <c r="G133" s="58"/>
      <c r="H133" s="58"/>
      <c r="I133" s="58"/>
      <c r="J133" s="58"/>
      <c r="K133" s="58"/>
      <c r="L133" s="58"/>
      <c r="M133" s="3"/>
      <c r="N133" s="58"/>
      <c r="O133" s="58"/>
      <c r="P133" s="58"/>
      <c r="Q133" s="58"/>
      <c r="R133" s="58"/>
      <c r="S133" s="58"/>
      <c r="T133" s="58"/>
      <c r="U133" s="58"/>
      <c r="V133" s="58"/>
      <c r="W133" s="58"/>
      <c r="X133" s="58"/>
      <c r="Y133" s="59"/>
    </row>
    <row r="134" spans="1:25" x14ac:dyDescent="0.2">
      <c r="A134" s="94" t="s">
        <v>296</v>
      </c>
      <c r="B134" s="58"/>
      <c r="C134" s="1" t="s">
        <v>0</v>
      </c>
      <c r="D134" s="49" t="s">
        <v>1</v>
      </c>
      <c r="E134" s="49" t="s">
        <v>2</v>
      </c>
      <c r="F134" s="49" t="s">
        <v>3</v>
      </c>
      <c r="G134" s="49" t="s">
        <v>5</v>
      </c>
      <c r="H134" s="49" t="s">
        <v>7</v>
      </c>
      <c r="I134" s="49" t="s">
        <v>12</v>
      </c>
      <c r="J134" s="49" t="s">
        <v>14</v>
      </c>
      <c r="K134" s="58"/>
      <c r="L134" s="58"/>
      <c r="M134" s="3"/>
      <c r="N134" s="1" t="s">
        <v>0</v>
      </c>
      <c r="O134" s="49" t="s">
        <v>1</v>
      </c>
      <c r="P134" s="49" t="s">
        <v>2</v>
      </c>
      <c r="Q134" s="49" t="s">
        <v>297</v>
      </c>
      <c r="R134" s="49" t="s">
        <v>298</v>
      </c>
      <c r="S134" s="49" t="s">
        <v>299</v>
      </c>
      <c r="T134" s="49" t="s">
        <v>300</v>
      </c>
      <c r="U134" s="49" t="s">
        <v>7</v>
      </c>
      <c r="V134" s="49" t="s">
        <v>12</v>
      </c>
      <c r="W134" s="49" t="s">
        <v>14</v>
      </c>
      <c r="X134" s="58"/>
      <c r="Y134" s="59"/>
    </row>
    <row r="135" spans="1:25" x14ac:dyDescent="0.2">
      <c r="A135" s="94"/>
      <c r="B135" s="58"/>
      <c r="C135" s="36" t="s">
        <v>25</v>
      </c>
      <c r="D135" s="37" t="s">
        <v>16</v>
      </c>
      <c r="E135" s="37" t="s">
        <v>17</v>
      </c>
      <c r="F135" s="38">
        <v>-0.44580398999999998</v>
      </c>
      <c r="G135" s="37">
        <v>0.36713848999999998</v>
      </c>
      <c r="H135" s="37">
        <v>2.2673169999999999E-2</v>
      </c>
      <c r="I135" s="37">
        <v>6.270357E-2</v>
      </c>
      <c r="J135" s="37">
        <v>-5908.9489999999996</v>
      </c>
      <c r="K135" s="58"/>
      <c r="L135" s="58"/>
      <c r="M135" s="3"/>
      <c r="N135" s="36" t="s">
        <v>25</v>
      </c>
      <c r="O135" s="37" t="s">
        <v>16</v>
      </c>
      <c r="P135" s="37" t="s">
        <v>301</v>
      </c>
      <c r="Q135" s="38">
        <v>-1.58797305</v>
      </c>
      <c r="R135" s="37">
        <v>1.016992117</v>
      </c>
      <c r="S135" s="37">
        <v>0.38322483000000002</v>
      </c>
      <c r="T135" s="37">
        <v>3.7030199999999999E-2</v>
      </c>
      <c r="U135" s="37">
        <v>0.94697450000000005</v>
      </c>
      <c r="V135" s="37">
        <v>7.036895E-2</v>
      </c>
      <c r="W135" s="37">
        <v>-7905.8549999999996</v>
      </c>
      <c r="X135" s="58"/>
      <c r="Y135" s="59"/>
    </row>
    <row r="136" spans="1:25" x14ac:dyDescent="0.2">
      <c r="A136" s="94"/>
      <c r="B136" s="58"/>
      <c r="C136" s="36" t="s">
        <v>25</v>
      </c>
      <c r="D136" s="37" t="s">
        <v>19</v>
      </c>
      <c r="E136" s="37" t="s">
        <v>17</v>
      </c>
      <c r="F136" s="38">
        <v>3.3953730000000001E-2</v>
      </c>
      <c r="G136" s="37">
        <v>0.35935092000000002</v>
      </c>
      <c r="H136" s="37">
        <v>3.963705E-2</v>
      </c>
      <c r="I136" s="37">
        <v>6.1199400000000001E-2</v>
      </c>
      <c r="J136" s="37">
        <v>-3491.605</v>
      </c>
      <c r="K136" s="58"/>
      <c r="L136" s="58"/>
      <c r="M136" s="3"/>
      <c r="N136" s="36" t="s">
        <v>25</v>
      </c>
      <c r="O136" s="37" t="s">
        <v>19</v>
      </c>
      <c r="P136" s="37" t="s">
        <v>301</v>
      </c>
      <c r="Q136" s="38">
        <v>-1.18312613</v>
      </c>
      <c r="R136" s="37">
        <v>1.536372474</v>
      </c>
      <c r="S136" s="37">
        <v>0.18493945000000001</v>
      </c>
      <c r="T136" s="37">
        <v>4.0152519999999997E-2</v>
      </c>
      <c r="U136" s="39">
        <v>0.50075789999999998</v>
      </c>
      <c r="V136" s="37">
        <v>7.4263449999999995E-2</v>
      </c>
      <c r="W136" s="37">
        <v>-4466.415</v>
      </c>
      <c r="X136" s="58"/>
      <c r="Y136" s="59"/>
    </row>
    <row r="137" spans="1:25" x14ac:dyDescent="0.2">
      <c r="A137" s="94"/>
      <c r="B137" s="58"/>
      <c r="C137" s="33" t="s">
        <v>25</v>
      </c>
      <c r="D137" s="34" t="s">
        <v>20</v>
      </c>
      <c r="E137" s="34" t="s">
        <v>17</v>
      </c>
      <c r="F137" s="35">
        <v>-7.0672666800000004</v>
      </c>
      <c r="G137" s="34">
        <v>0.35324796000000003</v>
      </c>
      <c r="H137" s="34">
        <v>0.61531245999999995</v>
      </c>
      <c r="I137" s="34">
        <v>5.1474819999999998E-2</v>
      </c>
      <c r="J137" s="34">
        <v>-14890.898999999999</v>
      </c>
      <c r="K137" s="58"/>
      <c r="L137" s="58"/>
      <c r="M137" s="3"/>
      <c r="N137" s="36" t="s">
        <v>25</v>
      </c>
      <c r="O137" s="37" t="s">
        <v>20</v>
      </c>
      <c r="P137" s="37" t="s">
        <v>301</v>
      </c>
      <c r="Q137" s="38">
        <v>0.13225031000000001</v>
      </c>
      <c r="R137" s="38">
        <v>-3.1404060000000001E-3</v>
      </c>
      <c r="S137" s="37">
        <v>4.2324170000000001E-2</v>
      </c>
      <c r="T137" s="37">
        <v>0.10885117</v>
      </c>
      <c r="U137" s="37">
        <v>0.81058010000000003</v>
      </c>
      <c r="V137" s="37">
        <v>7.3406260000000001E-2</v>
      </c>
      <c r="W137" s="37">
        <v>-216423.88099999999</v>
      </c>
      <c r="X137" s="58"/>
      <c r="Y137" s="59"/>
    </row>
    <row r="138" spans="1:25" x14ac:dyDescent="0.2">
      <c r="A138" s="94"/>
      <c r="B138" s="58"/>
      <c r="C138" s="36" t="s">
        <v>25</v>
      </c>
      <c r="D138" s="37" t="s">
        <v>21</v>
      </c>
      <c r="E138" s="37" t="s">
        <v>17</v>
      </c>
      <c r="F138" s="38">
        <v>0.25480700000000001</v>
      </c>
      <c r="G138" s="37">
        <v>2.3319960000000001E-2</v>
      </c>
      <c r="H138" s="37">
        <v>0.18532681000000001</v>
      </c>
      <c r="I138" s="37">
        <v>3.3866100000000003E-2</v>
      </c>
      <c r="J138" s="37">
        <v>-5007.1139999999996</v>
      </c>
      <c r="K138" s="58"/>
      <c r="L138" s="58"/>
      <c r="M138" s="3"/>
      <c r="N138" s="36" t="s">
        <v>25</v>
      </c>
      <c r="O138" s="37" t="s">
        <v>21</v>
      </c>
      <c r="P138" s="37" t="s">
        <v>301</v>
      </c>
      <c r="Q138" s="38">
        <v>-2.5097463100000001</v>
      </c>
      <c r="R138" s="38">
        <v>0.69962756999999998</v>
      </c>
      <c r="S138" s="37">
        <v>0.18178728999999999</v>
      </c>
      <c r="T138" s="37">
        <v>3.1588249999999998E-2</v>
      </c>
      <c r="U138" s="37">
        <v>0.91064020000000001</v>
      </c>
      <c r="V138" s="37">
        <v>5.238835E-2</v>
      </c>
      <c r="W138" s="37">
        <v>-3889.1260000000002</v>
      </c>
      <c r="X138" s="58"/>
      <c r="Y138" s="59"/>
    </row>
    <row r="139" spans="1:25" x14ac:dyDescent="0.2">
      <c r="A139" s="94"/>
      <c r="B139" s="58"/>
      <c r="C139" s="33" t="s">
        <v>25</v>
      </c>
      <c r="D139" s="34" t="s">
        <v>22</v>
      </c>
      <c r="E139" s="34" t="s">
        <v>17</v>
      </c>
      <c r="F139" s="35">
        <v>-7.7196423100000002</v>
      </c>
      <c r="G139" s="34">
        <v>8.7319999999999995E-2</v>
      </c>
      <c r="H139" s="34">
        <v>0.84081402000000005</v>
      </c>
      <c r="I139" s="34">
        <v>5.4262159999999997E-2</v>
      </c>
      <c r="J139" s="34">
        <v>-4546.5029999999997</v>
      </c>
      <c r="K139" s="58"/>
      <c r="L139" s="58"/>
      <c r="M139" s="3"/>
      <c r="N139" s="36" t="s">
        <v>25</v>
      </c>
      <c r="O139" s="37" t="s">
        <v>22</v>
      </c>
      <c r="P139" s="37" t="s">
        <v>301</v>
      </c>
      <c r="Q139" s="38">
        <v>3.53663683</v>
      </c>
      <c r="R139" s="37">
        <v>0.88102242399999997</v>
      </c>
      <c r="S139" s="37">
        <v>3.72269052</v>
      </c>
      <c r="T139" s="37">
        <v>2.5784970000000001E-2</v>
      </c>
      <c r="U139" s="37">
        <v>0.99</v>
      </c>
      <c r="V139" s="37">
        <v>4.9145040000000001E-2</v>
      </c>
      <c r="W139" s="37">
        <v>-6670.8190000000004</v>
      </c>
      <c r="X139" s="58"/>
      <c r="Y139" s="59"/>
    </row>
    <row r="140" spans="1:25" x14ac:dyDescent="0.2">
      <c r="A140" s="57"/>
      <c r="B140" s="58"/>
      <c r="C140" s="58"/>
      <c r="D140" s="58"/>
      <c r="E140" s="58"/>
      <c r="F140" s="58"/>
      <c r="G140" s="58"/>
      <c r="H140" s="58"/>
      <c r="I140" s="58"/>
      <c r="J140" s="58"/>
      <c r="K140" s="58"/>
      <c r="L140" s="58"/>
      <c r="M140" s="3"/>
      <c r="N140" s="58"/>
      <c r="O140" s="58"/>
      <c r="P140" s="58"/>
      <c r="Q140" s="58"/>
      <c r="R140" s="58"/>
      <c r="S140" s="58"/>
      <c r="T140" s="58"/>
      <c r="U140" s="58"/>
      <c r="V140" s="58"/>
      <c r="W140" s="58"/>
      <c r="X140" s="58"/>
      <c r="Y140" s="59"/>
    </row>
    <row r="141" spans="1:25" x14ac:dyDescent="0.2">
      <c r="A141" s="94" t="s">
        <v>302</v>
      </c>
      <c r="B141" s="58"/>
      <c r="C141" s="1" t="s">
        <v>0</v>
      </c>
      <c r="D141" s="49" t="s">
        <v>1</v>
      </c>
      <c r="E141" s="49" t="s">
        <v>2</v>
      </c>
      <c r="F141" s="49" t="s">
        <v>3</v>
      </c>
      <c r="G141" s="49" t="s">
        <v>5</v>
      </c>
      <c r="H141" s="49" t="s">
        <v>7</v>
      </c>
      <c r="I141" s="49" t="s">
        <v>9</v>
      </c>
      <c r="J141" s="48" t="s">
        <v>11</v>
      </c>
      <c r="K141" s="48" t="s">
        <v>12</v>
      </c>
      <c r="L141" s="49" t="s">
        <v>14</v>
      </c>
      <c r="M141" s="3"/>
      <c r="N141" s="1" t="s">
        <v>0</v>
      </c>
      <c r="O141" s="49" t="s">
        <v>1</v>
      </c>
      <c r="P141" s="49" t="s">
        <v>2</v>
      </c>
      <c r="Q141" s="49" t="s">
        <v>297</v>
      </c>
      <c r="R141" s="49" t="s">
        <v>298</v>
      </c>
      <c r="S141" s="49" t="s">
        <v>299</v>
      </c>
      <c r="T141" s="49" t="s">
        <v>300</v>
      </c>
      <c r="U141" s="49" t="s">
        <v>7</v>
      </c>
      <c r="V141" s="49" t="s">
        <v>9</v>
      </c>
      <c r="W141" s="48" t="s">
        <v>11</v>
      </c>
      <c r="X141" s="48" t="s">
        <v>12</v>
      </c>
      <c r="Y141" s="71" t="s">
        <v>14</v>
      </c>
    </row>
    <row r="142" spans="1:25" x14ac:dyDescent="0.2">
      <c r="A142" s="94"/>
      <c r="B142" s="58"/>
      <c r="C142" s="33" t="s">
        <v>25</v>
      </c>
      <c r="D142" s="34" t="s">
        <v>16</v>
      </c>
      <c r="E142" s="34" t="s">
        <v>26</v>
      </c>
      <c r="F142" s="34">
        <v>2.8553693</v>
      </c>
      <c r="G142" s="34">
        <v>0.141040058883</v>
      </c>
      <c r="H142" s="34">
        <v>0.78525668000000004</v>
      </c>
      <c r="I142" s="34">
        <v>0.75786039999999999</v>
      </c>
      <c r="J142" s="34">
        <v>0</v>
      </c>
      <c r="K142" s="34">
        <v>3.5185250000000001E-2</v>
      </c>
      <c r="L142" s="34">
        <v>-5120.9650000000001</v>
      </c>
      <c r="M142" s="3"/>
      <c r="N142" s="36" t="s">
        <v>25</v>
      </c>
      <c r="O142" s="37" t="s">
        <v>16</v>
      </c>
      <c r="P142" s="37" t="s">
        <v>303</v>
      </c>
      <c r="Q142" s="37">
        <v>1.093207</v>
      </c>
      <c r="R142" s="37">
        <v>0.66175930000000005</v>
      </c>
      <c r="S142" s="37">
        <v>0.188421488</v>
      </c>
      <c r="T142" s="37">
        <v>-9.2243020000000002E-3</v>
      </c>
      <c r="U142" s="37">
        <v>4.0010179999999999E-2</v>
      </c>
      <c r="V142" s="37">
        <v>1.5066908999999999</v>
      </c>
      <c r="W142" s="37">
        <v>0</v>
      </c>
      <c r="X142" s="37">
        <v>3.4172969999999997E-2</v>
      </c>
      <c r="Y142" s="61">
        <v>-5170.6890000000003</v>
      </c>
    </row>
    <row r="143" spans="1:25" x14ac:dyDescent="0.2">
      <c r="A143" s="94"/>
      <c r="B143" s="58"/>
      <c r="C143" s="33" t="s">
        <v>25</v>
      </c>
      <c r="D143" s="34" t="s">
        <v>19</v>
      </c>
      <c r="E143" s="34" t="s">
        <v>26</v>
      </c>
      <c r="F143" s="34">
        <v>3.1082101</v>
      </c>
      <c r="G143" s="34">
        <v>0.15311988107800001</v>
      </c>
      <c r="H143" s="34">
        <v>0.86369868999999999</v>
      </c>
      <c r="I143" s="34">
        <v>0.45814779999999999</v>
      </c>
      <c r="J143" s="34">
        <v>0</v>
      </c>
      <c r="K143" s="34">
        <v>3.197643E-2</v>
      </c>
      <c r="L143" s="34">
        <v>-3015.462</v>
      </c>
      <c r="M143" s="3"/>
      <c r="N143" s="36" t="s">
        <v>25</v>
      </c>
      <c r="O143" s="37" t="s">
        <v>19</v>
      </c>
      <c r="P143" s="37" t="s">
        <v>303</v>
      </c>
      <c r="Q143" s="37">
        <v>3.7370841000000001</v>
      </c>
      <c r="R143" s="37">
        <v>0.90243110000000004</v>
      </c>
      <c r="S143" s="37">
        <v>1.4829158E-2</v>
      </c>
      <c r="T143" s="37">
        <v>4.4289188E-2</v>
      </c>
      <c r="U143" s="37">
        <v>0.74822997999999996</v>
      </c>
      <c r="V143" s="37">
        <v>0.50668820000000003</v>
      </c>
      <c r="W143" s="37">
        <v>0</v>
      </c>
      <c r="X143" s="37">
        <v>2.6665339999999999E-2</v>
      </c>
      <c r="Y143" s="61">
        <v>-3026.0639999999999</v>
      </c>
    </row>
    <row r="144" spans="1:25" x14ac:dyDescent="0.2">
      <c r="A144" s="94"/>
      <c r="B144" s="58"/>
      <c r="C144" s="36" t="s">
        <v>25</v>
      </c>
      <c r="D144" s="37" t="s">
        <v>20</v>
      </c>
      <c r="E144" s="37" t="s">
        <v>26</v>
      </c>
      <c r="F144" s="37">
        <v>0.411242</v>
      </c>
      <c r="G144" s="37">
        <v>5.068062E-6</v>
      </c>
      <c r="H144" s="37">
        <v>6.6174819999999995E-2</v>
      </c>
      <c r="I144" s="37">
        <v>0.64374509999999996</v>
      </c>
      <c r="J144" s="37">
        <v>0</v>
      </c>
      <c r="K144" s="37">
        <v>2.4965009999999999E-2</v>
      </c>
      <c r="L144" s="37">
        <v>-14896.293</v>
      </c>
      <c r="M144" s="3"/>
      <c r="N144" s="36" t="s">
        <v>25</v>
      </c>
      <c r="O144" s="37" t="s">
        <v>20</v>
      </c>
      <c r="P144" s="37" t="s">
        <v>303</v>
      </c>
      <c r="Q144" s="37">
        <v>0.56265580000000004</v>
      </c>
      <c r="R144" s="37">
        <v>1.0624127000000001</v>
      </c>
      <c r="S144" s="37">
        <v>6.7214422999999995E-2</v>
      </c>
      <c r="T144" s="37">
        <v>-0.122146134</v>
      </c>
      <c r="U144" s="37">
        <v>0.15332048000000001</v>
      </c>
      <c r="V144" s="37">
        <v>0.94346099999999999</v>
      </c>
      <c r="W144" s="37">
        <v>0</v>
      </c>
      <c r="X144" s="37">
        <v>2.022612E-2</v>
      </c>
      <c r="Y144" s="61">
        <v>-15864.341</v>
      </c>
    </row>
    <row r="145" spans="1:25" x14ac:dyDescent="0.2">
      <c r="A145" s="94"/>
      <c r="B145" s="58"/>
      <c r="C145" s="33" t="s">
        <v>25</v>
      </c>
      <c r="D145" s="34" t="s">
        <v>21</v>
      </c>
      <c r="E145" s="34" t="s">
        <v>26</v>
      </c>
      <c r="F145" s="34">
        <v>3.9801034</v>
      </c>
      <c r="G145" s="34">
        <v>0.12867041266400001</v>
      </c>
      <c r="H145" s="34">
        <v>0.64536547</v>
      </c>
      <c r="I145" s="34">
        <v>0.28663090000000002</v>
      </c>
      <c r="J145" s="34">
        <v>0</v>
      </c>
      <c r="K145" s="34">
        <v>3.4556139999999999E-2</v>
      </c>
      <c r="L145" s="34">
        <v>-3667.5540000000001</v>
      </c>
      <c r="M145" s="3"/>
      <c r="N145" s="36" t="s">
        <v>25</v>
      </c>
      <c r="O145" s="37" t="s">
        <v>21</v>
      </c>
      <c r="P145" s="37" t="s">
        <v>303</v>
      </c>
      <c r="Q145" s="37">
        <v>1.4319158999999999</v>
      </c>
      <c r="R145" s="37">
        <v>0.99654620000000005</v>
      </c>
      <c r="S145" s="37">
        <v>-6.1561954000000002E-2</v>
      </c>
      <c r="T145" s="37">
        <v>-0.31589299399999998</v>
      </c>
      <c r="U145" s="37">
        <v>0.64498920999999998</v>
      </c>
      <c r="V145" s="37">
        <v>0.52525189999999999</v>
      </c>
      <c r="W145" s="37">
        <v>0</v>
      </c>
      <c r="X145" s="37">
        <v>6.2069270000000003E-2</v>
      </c>
      <c r="Y145" s="61">
        <v>-3813.808</v>
      </c>
    </row>
    <row r="146" spans="1:25" x14ac:dyDescent="0.2">
      <c r="A146" s="94"/>
      <c r="B146" s="58"/>
      <c r="C146" s="36" t="s">
        <v>25</v>
      </c>
      <c r="D146" s="37" t="s">
        <v>22</v>
      </c>
      <c r="E146" s="37" t="s">
        <v>26</v>
      </c>
      <c r="F146" s="37">
        <v>0.85162439999999995</v>
      </c>
      <c r="G146" s="37">
        <v>1.858097E-6</v>
      </c>
      <c r="H146" s="37">
        <v>0.57129540999999995</v>
      </c>
      <c r="I146" s="37">
        <v>0.77246590000000004</v>
      </c>
      <c r="J146" s="37">
        <v>0</v>
      </c>
      <c r="K146" s="37">
        <v>2.2066700000000002E-2</v>
      </c>
      <c r="L146" s="37">
        <v>-4546.3869999999997</v>
      </c>
      <c r="M146" s="3"/>
      <c r="N146" s="36" t="s">
        <v>25</v>
      </c>
      <c r="O146" s="37" t="s">
        <v>22</v>
      </c>
      <c r="P146" s="37" t="s">
        <v>303</v>
      </c>
      <c r="Q146" s="37">
        <v>0.70848449999999996</v>
      </c>
      <c r="R146" s="37">
        <v>1.6178174999999999</v>
      </c>
      <c r="S146" s="37">
        <v>0.343588428</v>
      </c>
      <c r="T146" s="37">
        <v>-7.0447461000000003E-2</v>
      </c>
      <c r="U146" s="37">
        <v>0.99929767000000003</v>
      </c>
      <c r="V146" s="37">
        <v>0.65908060000000002</v>
      </c>
      <c r="W146" s="37">
        <v>0</v>
      </c>
      <c r="X146" s="37">
        <v>4.7458460000000001E-2</v>
      </c>
      <c r="Y146" s="61">
        <v>-4574.6130000000003</v>
      </c>
    </row>
    <row r="147" spans="1:25" x14ac:dyDescent="0.2">
      <c r="A147" s="57"/>
      <c r="B147" s="58"/>
      <c r="C147" s="58"/>
      <c r="D147" s="58"/>
      <c r="E147" s="58"/>
      <c r="F147" s="58"/>
      <c r="G147" s="58"/>
      <c r="H147" s="58"/>
      <c r="I147" s="58"/>
      <c r="J147" s="58"/>
      <c r="K147" s="58"/>
      <c r="L147" s="58"/>
      <c r="M147" s="3"/>
      <c r="N147" s="58"/>
      <c r="O147" s="58"/>
      <c r="P147" s="58"/>
      <c r="Q147" s="58"/>
      <c r="R147" s="58"/>
      <c r="S147" s="58"/>
      <c r="T147" s="58"/>
      <c r="U147" s="58"/>
      <c r="V147" s="58"/>
      <c r="W147" s="58"/>
      <c r="X147" s="58"/>
      <c r="Y147" s="59"/>
    </row>
    <row r="148" spans="1:25" x14ac:dyDescent="0.2">
      <c r="A148" s="84" t="s">
        <v>304</v>
      </c>
      <c r="B148" s="58"/>
      <c r="C148" s="29" t="s">
        <v>0</v>
      </c>
      <c r="D148" s="30" t="s">
        <v>1</v>
      </c>
      <c r="E148" s="30" t="s">
        <v>2</v>
      </c>
      <c r="F148" s="30" t="s">
        <v>3</v>
      </c>
      <c r="G148" s="30" t="s">
        <v>5</v>
      </c>
      <c r="H148" s="30" t="s">
        <v>7</v>
      </c>
      <c r="I148" s="30" t="s">
        <v>305</v>
      </c>
      <c r="J148" s="50" t="s">
        <v>306</v>
      </c>
      <c r="K148" s="30" t="s">
        <v>12</v>
      </c>
      <c r="L148" s="30" t="s">
        <v>14</v>
      </c>
      <c r="M148" s="3"/>
      <c r="N148" s="29" t="s">
        <v>0</v>
      </c>
      <c r="O148" s="30" t="s">
        <v>1</v>
      </c>
      <c r="P148" s="30" t="s">
        <v>2</v>
      </c>
      <c r="Q148" s="30" t="s">
        <v>297</v>
      </c>
      <c r="R148" s="30" t="s">
        <v>298</v>
      </c>
      <c r="S148" s="30" t="s">
        <v>299</v>
      </c>
      <c r="T148" s="30" t="s">
        <v>300</v>
      </c>
      <c r="U148" s="30" t="s">
        <v>7</v>
      </c>
      <c r="V148" s="30" t="s">
        <v>305</v>
      </c>
      <c r="W148" s="50" t="s">
        <v>306</v>
      </c>
      <c r="X148" s="30" t="s">
        <v>12</v>
      </c>
      <c r="Y148" s="72" t="s">
        <v>14</v>
      </c>
    </row>
    <row r="149" spans="1:25" x14ac:dyDescent="0.2">
      <c r="A149" s="85"/>
      <c r="B149" s="58"/>
      <c r="C149" s="42" t="s">
        <v>25</v>
      </c>
      <c r="D149" s="51" t="s">
        <v>16</v>
      </c>
      <c r="E149" s="42" t="s">
        <v>307</v>
      </c>
      <c r="F149" s="44">
        <v>1.6900438</v>
      </c>
      <c r="G149" s="43">
        <v>0.23997260000000001</v>
      </c>
      <c r="H149" s="43">
        <v>0.18905892999999999</v>
      </c>
      <c r="I149" s="43">
        <v>0.55618840000000003</v>
      </c>
      <c r="J149" s="43">
        <v>1</v>
      </c>
      <c r="K149" s="43">
        <v>1.7712749999999999E-2</v>
      </c>
      <c r="L149" s="43">
        <v>-5165.7439999999997</v>
      </c>
      <c r="M149" s="3"/>
      <c r="N149" s="42" t="s">
        <v>25</v>
      </c>
      <c r="O149" s="43" t="s">
        <v>16</v>
      </c>
      <c r="P149" s="43" t="s">
        <v>308</v>
      </c>
      <c r="Q149" s="44">
        <v>1.2807790999999999</v>
      </c>
      <c r="R149" s="43">
        <v>3.4297483999999998</v>
      </c>
      <c r="S149" s="43">
        <v>-0.29004112999999998</v>
      </c>
      <c r="T149" s="43">
        <v>-3.7473340000000001E-2</v>
      </c>
      <c r="U149" s="43">
        <v>6.3007904000000003E-2</v>
      </c>
      <c r="V149" s="43">
        <v>0.37084640000000002</v>
      </c>
      <c r="W149" s="43">
        <v>1</v>
      </c>
      <c r="X149" s="43">
        <v>3.5682159999999997E-2</v>
      </c>
      <c r="Y149" s="63">
        <v>-5635.6629999999996</v>
      </c>
    </row>
    <row r="150" spans="1:25" x14ac:dyDescent="0.2">
      <c r="A150" s="85"/>
      <c r="B150" s="58"/>
      <c r="C150" s="45" t="s">
        <v>25</v>
      </c>
      <c r="D150" s="74" t="s">
        <v>19</v>
      </c>
      <c r="E150" s="45" t="s">
        <v>307</v>
      </c>
      <c r="F150" s="47">
        <v>0.81322660000000002</v>
      </c>
      <c r="G150" s="46">
        <v>-0.26704109999999998</v>
      </c>
      <c r="H150" s="46">
        <v>0.28831447999999998</v>
      </c>
      <c r="I150" s="46">
        <v>0.43213030000000002</v>
      </c>
      <c r="J150" s="46">
        <v>1</v>
      </c>
      <c r="K150" s="46">
        <v>2.584974E-2</v>
      </c>
      <c r="L150" s="46">
        <v>-3021.2460000000001</v>
      </c>
      <c r="M150" s="3"/>
      <c r="N150" s="45" t="s">
        <v>25</v>
      </c>
      <c r="O150" s="46" t="s">
        <v>19</v>
      </c>
      <c r="P150" s="46" t="s">
        <v>308</v>
      </c>
      <c r="Q150" s="47">
        <v>0.55013540000000005</v>
      </c>
      <c r="R150" s="46">
        <v>0.1109193</v>
      </c>
      <c r="S150" s="46">
        <v>7.7596109999999996E-2</v>
      </c>
      <c r="T150" s="46">
        <v>0.27675148999999999</v>
      </c>
      <c r="U150" s="46">
        <v>-9.8753358999999999E-2</v>
      </c>
      <c r="V150" s="46">
        <v>0.50756449999999997</v>
      </c>
      <c r="W150" s="46">
        <v>1</v>
      </c>
      <c r="X150" s="46">
        <v>8.4701399999999996E-2</v>
      </c>
      <c r="Y150" s="64">
        <v>-3234.357</v>
      </c>
    </row>
    <row r="151" spans="1:25" x14ac:dyDescent="0.2">
      <c r="A151" s="85"/>
      <c r="B151" s="58"/>
      <c r="C151" s="45" t="s">
        <v>25</v>
      </c>
      <c r="D151" s="74" t="s">
        <v>20</v>
      </c>
      <c r="E151" s="45" t="s">
        <v>307</v>
      </c>
      <c r="F151" s="47">
        <v>0.55391319999999999</v>
      </c>
      <c r="G151" s="46">
        <v>-0.16633539999999999</v>
      </c>
      <c r="H151" s="46">
        <v>1.107996E-2</v>
      </c>
      <c r="I151" s="46">
        <v>0.61803039999999998</v>
      </c>
      <c r="J151" s="46">
        <v>1</v>
      </c>
      <c r="K151" s="46">
        <v>1.6765160000000001E-2</v>
      </c>
      <c r="L151" s="46">
        <v>-16145.286</v>
      </c>
      <c r="M151" s="3"/>
      <c r="N151" s="45" t="s">
        <v>25</v>
      </c>
      <c r="O151" s="46" t="s">
        <v>20</v>
      </c>
      <c r="P151" s="46" t="s">
        <v>308</v>
      </c>
      <c r="Q151" s="47">
        <v>0.83010269999999997</v>
      </c>
      <c r="R151" s="46">
        <v>1.0794637</v>
      </c>
      <c r="S151" s="46">
        <v>2.8667390000000001E-2</v>
      </c>
      <c r="T151" s="46">
        <v>0.13309309999999999</v>
      </c>
      <c r="U151" s="46">
        <v>-0.14852838900000001</v>
      </c>
      <c r="V151" s="46">
        <v>0.54230299999999998</v>
      </c>
      <c r="W151" s="46">
        <v>1</v>
      </c>
      <c r="X151" s="46">
        <v>4.8433650000000002E-2</v>
      </c>
      <c r="Y151" s="64">
        <v>-44769.212</v>
      </c>
    </row>
    <row r="152" spans="1:25" x14ac:dyDescent="0.2">
      <c r="A152" s="85"/>
      <c r="B152" s="58"/>
      <c r="C152" s="45" t="s">
        <v>25</v>
      </c>
      <c r="D152" s="74" t="s">
        <v>21</v>
      </c>
      <c r="E152" s="45" t="s">
        <v>307</v>
      </c>
      <c r="F152" s="47">
        <v>1.7307021</v>
      </c>
      <c r="G152" s="46">
        <v>-0.23687659999999999</v>
      </c>
      <c r="H152" s="46">
        <v>-0.10524058999999999</v>
      </c>
      <c r="I152" s="46">
        <v>0.54470130000000005</v>
      </c>
      <c r="J152" s="46">
        <v>1</v>
      </c>
      <c r="K152" s="46">
        <v>2.9394759999999999E-2</v>
      </c>
      <c r="L152" s="46">
        <v>-3673.0430000000001</v>
      </c>
      <c r="M152" s="3"/>
      <c r="N152" s="45" t="s">
        <v>25</v>
      </c>
      <c r="O152" s="46" t="s">
        <v>21</v>
      </c>
      <c r="P152" s="46" t="s">
        <v>308</v>
      </c>
      <c r="Q152" s="47">
        <v>0.32848939999999999</v>
      </c>
      <c r="R152" s="46">
        <v>0.20196939999999999</v>
      </c>
      <c r="S152" s="46">
        <v>0.31497123999999999</v>
      </c>
      <c r="T152" s="46">
        <v>-0.14531425000000001</v>
      </c>
      <c r="U152" s="46">
        <v>-8.9043647000000004E-2</v>
      </c>
      <c r="V152" s="46">
        <v>0.24667729999999999</v>
      </c>
      <c r="W152" s="46">
        <v>1</v>
      </c>
      <c r="X152" s="46">
        <v>6.3362070000000006E-2</v>
      </c>
      <c r="Y152" s="64">
        <v>-3979.6089999999999</v>
      </c>
    </row>
    <row r="153" spans="1:25" x14ac:dyDescent="0.2">
      <c r="A153" s="85"/>
      <c r="B153" s="58"/>
      <c r="C153" s="36" t="s">
        <v>25</v>
      </c>
      <c r="D153" s="52" t="s">
        <v>22</v>
      </c>
      <c r="E153" s="36" t="s">
        <v>307</v>
      </c>
      <c r="F153" s="38">
        <v>0.8587764</v>
      </c>
      <c r="G153" s="37">
        <v>-0.24525630000000001</v>
      </c>
      <c r="H153" s="37">
        <v>7.1603520000000004E-2</v>
      </c>
      <c r="I153" s="37">
        <v>0.58479389999999998</v>
      </c>
      <c r="J153" s="37">
        <v>1</v>
      </c>
      <c r="K153" s="37">
        <v>2.572547E-2</v>
      </c>
      <c r="L153" s="37">
        <v>-4553.7879999999996</v>
      </c>
      <c r="M153" s="3"/>
      <c r="N153" s="36" t="s">
        <v>25</v>
      </c>
      <c r="O153" s="37" t="s">
        <v>22</v>
      </c>
      <c r="P153" s="37" t="s">
        <v>308</v>
      </c>
      <c r="Q153" s="38">
        <v>3.1663473</v>
      </c>
      <c r="R153" s="37">
        <v>0.2353596</v>
      </c>
      <c r="S153" s="37">
        <v>-0.10033845</v>
      </c>
      <c r="T153" s="37">
        <v>0.15574974</v>
      </c>
      <c r="U153" s="37">
        <v>0.259701613</v>
      </c>
      <c r="V153" s="37">
        <v>1.7406815</v>
      </c>
      <c r="W153" s="37">
        <v>1</v>
      </c>
      <c r="X153" s="37">
        <v>1.9525649999999999E-2</v>
      </c>
      <c r="Y153" s="61">
        <v>-5132.6220000000003</v>
      </c>
    </row>
    <row r="154" spans="1:25" x14ac:dyDescent="0.2">
      <c r="A154" s="85"/>
      <c r="B154" s="58"/>
      <c r="C154" s="45" t="s">
        <v>25</v>
      </c>
      <c r="D154" s="46" t="s">
        <v>16</v>
      </c>
      <c r="E154" s="46" t="s">
        <v>309</v>
      </c>
      <c r="F154" s="47">
        <v>1.4744552200000001</v>
      </c>
      <c r="G154" s="46">
        <v>0.106772627153</v>
      </c>
      <c r="H154" s="46">
        <v>4.7584587000000002E-4</v>
      </c>
      <c r="I154" s="46">
        <v>0.42086560000000001</v>
      </c>
      <c r="J154" s="46">
        <v>2</v>
      </c>
      <c r="K154" s="46">
        <v>1.4074164E-2</v>
      </c>
      <c r="L154" s="46">
        <v>-5160.4080000000004</v>
      </c>
      <c r="M154" s="3"/>
      <c r="N154" s="45" t="s">
        <v>25</v>
      </c>
      <c r="O154" s="46" t="s">
        <v>16</v>
      </c>
      <c r="P154" s="46" t="s">
        <v>310</v>
      </c>
      <c r="Q154" s="47">
        <v>0.59314250000000002</v>
      </c>
      <c r="R154" s="46">
        <v>1.2380032000000001</v>
      </c>
      <c r="S154" s="46">
        <v>7.9860860000000006E-2</v>
      </c>
      <c r="T154" s="46">
        <v>8.3489240000000006E-2</v>
      </c>
      <c r="U154" s="46">
        <v>0</v>
      </c>
      <c r="V154" s="46">
        <v>0.41325260000000003</v>
      </c>
      <c r="W154" s="46">
        <v>2</v>
      </c>
      <c r="X154" s="46">
        <v>1.2807320000000001E-2</v>
      </c>
      <c r="Y154" s="64">
        <v>-5059.8850000000002</v>
      </c>
    </row>
    <row r="155" spans="1:25" x14ac:dyDescent="0.2">
      <c r="A155" s="85"/>
      <c r="B155" s="58"/>
      <c r="C155" s="45" t="s">
        <v>25</v>
      </c>
      <c r="D155" s="46" t="s">
        <v>19</v>
      </c>
      <c r="E155" s="46" t="s">
        <v>309</v>
      </c>
      <c r="F155" s="47">
        <v>-3.7829149999999999E-2</v>
      </c>
      <c r="G155" s="46">
        <v>-0.27872339571100002</v>
      </c>
      <c r="H155" s="46">
        <v>0.53468962548999999</v>
      </c>
      <c r="I155" s="46">
        <v>0.19519529999999999</v>
      </c>
      <c r="J155" s="46">
        <v>2</v>
      </c>
      <c r="K155" s="46">
        <v>1.2725096999999999E-2</v>
      </c>
      <c r="L155" s="46">
        <v>-3019.9209999999998</v>
      </c>
      <c r="M155" s="3"/>
      <c r="N155" s="45" t="s">
        <v>25</v>
      </c>
      <c r="O155" s="46" t="s">
        <v>19</v>
      </c>
      <c r="P155" s="46" t="s">
        <v>310</v>
      </c>
      <c r="Q155" s="47">
        <v>1.7524873999999999</v>
      </c>
      <c r="R155" s="46">
        <v>0.68886610000000004</v>
      </c>
      <c r="S155" s="46">
        <v>0.32189440000000002</v>
      </c>
      <c r="T155" s="46">
        <v>0.17501506999999999</v>
      </c>
      <c r="U155" s="46">
        <v>0.49847387311000002</v>
      </c>
      <c r="V155" s="46">
        <v>0.19037799999999999</v>
      </c>
      <c r="W155" s="46">
        <v>2</v>
      </c>
      <c r="X155" s="46">
        <v>2.1851773000000001E-2</v>
      </c>
      <c r="Y155" s="64">
        <v>-3114.7689999999998</v>
      </c>
    </row>
    <row r="156" spans="1:25" x14ac:dyDescent="0.2">
      <c r="A156" s="85"/>
      <c r="B156" s="58"/>
      <c r="C156" s="45" t="s">
        <v>25</v>
      </c>
      <c r="D156" s="46" t="s">
        <v>20</v>
      </c>
      <c r="E156" s="46" t="s">
        <v>309</v>
      </c>
      <c r="F156" s="47">
        <v>4.5087269999999999E-2</v>
      </c>
      <c r="G156" s="46">
        <v>8.8973068636000005E-2</v>
      </c>
      <c r="H156" s="46">
        <v>7.2056780000000003E-5</v>
      </c>
      <c r="I156" s="46">
        <v>0.16784969999999999</v>
      </c>
      <c r="J156" s="46">
        <v>2</v>
      </c>
      <c r="K156" s="46">
        <v>2.7906209000000001E-2</v>
      </c>
      <c r="L156" s="46">
        <v>-19465.282999999999</v>
      </c>
      <c r="M156" s="3"/>
      <c r="N156" s="45" t="s">
        <v>25</v>
      </c>
      <c r="O156" s="46" t="s">
        <v>20</v>
      </c>
      <c r="P156" s="46" t="s">
        <v>310</v>
      </c>
      <c r="Q156" s="47">
        <v>0.2278367</v>
      </c>
      <c r="R156" s="46">
        <v>6.6342300000000007E-2</v>
      </c>
      <c r="S156" s="46">
        <v>0.29549387999999999</v>
      </c>
      <c r="T156" s="46">
        <v>7.7853790000000006E-2</v>
      </c>
      <c r="U156" s="46">
        <v>3.6281239999999997E-5</v>
      </c>
      <c r="V156" s="46">
        <v>0.5969546</v>
      </c>
      <c r="W156" s="46">
        <v>2</v>
      </c>
      <c r="X156" s="46">
        <v>2.0666892999999999E-2</v>
      </c>
      <c r="Y156" s="64">
        <v>-18747.026000000002</v>
      </c>
    </row>
    <row r="157" spans="1:25" x14ac:dyDescent="0.2">
      <c r="A157" s="85"/>
      <c r="B157" s="58"/>
      <c r="C157" s="45" t="s">
        <v>25</v>
      </c>
      <c r="D157" s="46" t="s">
        <v>21</v>
      </c>
      <c r="E157" s="46" t="s">
        <v>309</v>
      </c>
      <c r="F157" s="47">
        <v>2.8446810199999999</v>
      </c>
      <c r="G157" s="46">
        <v>0.18405662586300001</v>
      </c>
      <c r="H157" s="46">
        <v>0.46995754718999999</v>
      </c>
      <c r="I157" s="46">
        <v>0.1713913</v>
      </c>
      <c r="J157" s="46">
        <v>2</v>
      </c>
      <c r="K157" s="46">
        <v>2.3133810000000002E-3</v>
      </c>
      <c r="L157" s="46">
        <v>-3692.9569999999999</v>
      </c>
      <c r="M157" s="3"/>
      <c r="N157" s="45" t="s">
        <v>25</v>
      </c>
      <c r="O157" s="46" t="s">
        <v>21</v>
      </c>
      <c r="P157" s="46" t="s">
        <v>310</v>
      </c>
      <c r="Q157" s="47">
        <v>1.2438286000000001</v>
      </c>
      <c r="R157" s="46">
        <v>1.2400667999999999</v>
      </c>
      <c r="S157" s="46">
        <v>6.1605800000000002E-2</v>
      </c>
      <c r="T157" s="46">
        <v>3.9771170000000002E-2</v>
      </c>
      <c r="U157" s="46">
        <v>0.10029068644</v>
      </c>
      <c r="V157" s="46">
        <v>0.2089066</v>
      </c>
      <c r="W157" s="46">
        <v>2</v>
      </c>
      <c r="X157" s="46">
        <v>6.4710041999999995E-2</v>
      </c>
      <c r="Y157" s="64">
        <v>-3956.0749999999998</v>
      </c>
    </row>
    <row r="158" spans="1:25" x14ac:dyDescent="0.2">
      <c r="A158" s="85"/>
      <c r="B158" s="58"/>
      <c r="C158" s="36" t="s">
        <v>25</v>
      </c>
      <c r="D158" s="37" t="s">
        <v>22</v>
      </c>
      <c r="E158" s="37" t="s">
        <v>309</v>
      </c>
      <c r="F158" s="38">
        <v>0.70737085</v>
      </c>
      <c r="G158" s="37">
        <v>-4.5628553676000001E-2</v>
      </c>
      <c r="H158" s="37">
        <v>-0.1955994512</v>
      </c>
      <c r="I158" s="37">
        <v>0.31085429999999997</v>
      </c>
      <c r="J158" s="37">
        <v>2</v>
      </c>
      <c r="K158" s="37">
        <v>4.3988984000000002E-2</v>
      </c>
      <c r="L158" s="37">
        <v>-4551.7759999999998</v>
      </c>
      <c r="M158" s="3"/>
      <c r="N158" s="36" t="s">
        <v>25</v>
      </c>
      <c r="O158" s="37" t="s">
        <v>22</v>
      </c>
      <c r="P158" s="37" t="s">
        <v>310</v>
      </c>
      <c r="Q158" s="38">
        <v>0.31214190000000003</v>
      </c>
      <c r="R158" s="37">
        <v>0.85247910000000005</v>
      </c>
      <c r="S158" s="37">
        <v>3.4552640000000003E-2</v>
      </c>
      <c r="T158" s="37">
        <v>0.30830067</v>
      </c>
      <c r="U158" s="37">
        <v>0.72841670747999998</v>
      </c>
      <c r="V158" s="37">
        <v>0.49572450000000001</v>
      </c>
      <c r="W158" s="37">
        <v>2</v>
      </c>
      <c r="X158" s="37">
        <v>1.6951185000000001E-2</v>
      </c>
      <c r="Y158" s="61">
        <v>-4505.6660000000002</v>
      </c>
    </row>
    <row r="159" spans="1:25" x14ac:dyDescent="0.2">
      <c r="A159" s="85"/>
      <c r="B159" s="3"/>
      <c r="C159" s="45" t="s">
        <v>25</v>
      </c>
      <c r="D159" s="46" t="s">
        <v>16</v>
      </c>
      <c r="E159" s="46" t="s">
        <v>311</v>
      </c>
      <c r="F159" s="47">
        <v>0.10301311</v>
      </c>
      <c r="G159" s="46">
        <v>-0.48514527000000002</v>
      </c>
      <c r="H159" s="46">
        <v>0.45753369999999999</v>
      </c>
      <c r="I159" s="46">
        <v>0.10824907</v>
      </c>
      <c r="J159" s="46">
        <v>3</v>
      </c>
      <c r="K159" s="46">
        <v>2.1001788699999999E-2</v>
      </c>
      <c r="L159" s="46">
        <v>-5151.6509999999998</v>
      </c>
      <c r="M159" s="3"/>
      <c r="N159" s="45" t="s">
        <v>25</v>
      </c>
      <c r="O159" s="46" t="s">
        <v>16</v>
      </c>
      <c r="P159" s="46" t="s">
        <v>312</v>
      </c>
      <c r="Q159" s="47">
        <v>0.43246420000000002</v>
      </c>
      <c r="R159" s="46">
        <v>2.0112608999999999</v>
      </c>
      <c r="S159" s="46">
        <v>0.35376829999999998</v>
      </c>
      <c r="T159" s="46">
        <v>0.15581565999999999</v>
      </c>
      <c r="U159" s="46">
        <v>3.0765800000000003E-5</v>
      </c>
      <c r="V159" s="46">
        <v>0.32102890000000001</v>
      </c>
      <c r="W159" s="46">
        <v>3</v>
      </c>
      <c r="X159" s="46">
        <v>1.3453710000000001E-2</v>
      </c>
      <c r="Y159" s="64">
        <v>-5084.8230000000003</v>
      </c>
    </row>
    <row r="160" spans="1:25" x14ac:dyDescent="0.2">
      <c r="A160" s="85"/>
      <c r="B160" s="3"/>
      <c r="C160" s="45" t="s">
        <v>25</v>
      </c>
      <c r="D160" s="46" t="s">
        <v>19</v>
      </c>
      <c r="E160" s="46" t="s">
        <v>311</v>
      </c>
      <c r="F160" s="47">
        <v>0.12746067999999999</v>
      </c>
      <c r="G160" s="46">
        <v>1.36170842</v>
      </c>
      <c r="H160" s="46">
        <v>0.97679190000000005</v>
      </c>
      <c r="I160" s="46">
        <v>0.12146377</v>
      </c>
      <c r="J160" s="46">
        <v>3</v>
      </c>
      <c r="K160" s="46">
        <v>1.47905533E-2</v>
      </c>
      <c r="L160" s="46">
        <v>-3041.2379999999998</v>
      </c>
      <c r="M160" s="3"/>
      <c r="N160" s="45" t="s">
        <v>25</v>
      </c>
      <c r="O160" s="46" t="s">
        <v>19</v>
      </c>
      <c r="P160" s="46" t="s">
        <v>312</v>
      </c>
      <c r="Q160" s="47">
        <v>0.59179150000000003</v>
      </c>
      <c r="R160" s="46">
        <v>2.3456296999999999</v>
      </c>
      <c r="S160" s="46">
        <v>0.15921225999999999</v>
      </c>
      <c r="T160" s="46">
        <v>0.20655034</v>
      </c>
      <c r="U160" s="46">
        <v>1.27476633E-2</v>
      </c>
      <c r="V160" s="46">
        <v>0.28344190000000002</v>
      </c>
      <c r="W160" s="46">
        <v>3</v>
      </c>
      <c r="X160" s="46">
        <v>4.4842409E-2</v>
      </c>
      <c r="Y160" s="64">
        <v>-3020.087</v>
      </c>
    </row>
    <row r="161" spans="1:25" x14ac:dyDescent="0.2">
      <c r="A161" s="85"/>
      <c r="B161" s="3"/>
      <c r="C161" s="45" t="s">
        <v>25</v>
      </c>
      <c r="D161" s="46" t="s">
        <v>20</v>
      </c>
      <c r="E161" s="46" t="s">
        <v>311</v>
      </c>
      <c r="F161" s="47">
        <v>1.4705305399999999</v>
      </c>
      <c r="G161" s="46">
        <v>-0.16180203000000001</v>
      </c>
      <c r="H161" s="46">
        <v>0.90763539999999998</v>
      </c>
      <c r="I161" s="46">
        <v>0.26913822999999998</v>
      </c>
      <c r="J161" s="46">
        <v>3</v>
      </c>
      <c r="K161" s="46">
        <v>0.91374447510000001</v>
      </c>
      <c r="L161" s="46">
        <v>-16011.648999999999</v>
      </c>
      <c r="M161" s="3"/>
      <c r="N161" s="45" t="s">
        <v>25</v>
      </c>
      <c r="O161" s="46" t="s">
        <v>20</v>
      </c>
      <c r="P161" s="46" t="s">
        <v>312</v>
      </c>
      <c r="Q161" s="47">
        <v>0.66405789999999998</v>
      </c>
      <c r="R161" s="46">
        <v>0.86406150000000004</v>
      </c>
      <c r="S161" s="46">
        <v>-0.17695060000000001</v>
      </c>
      <c r="T161" s="46">
        <v>-0.14031025</v>
      </c>
      <c r="U161" s="46">
        <v>1.2099928000000001E-3</v>
      </c>
      <c r="V161" s="46">
        <v>0.42254960000000003</v>
      </c>
      <c r="W161" s="46">
        <v>3</v>
      </c>
      <c r="X161" s="46">
        <v>5.9486369999999997E-2</v>
      </c>
      <c r="Y161" s="64">
        <v>-103601.66</v>
      </c>
    </row>
    <row r="162" spans="1:25" x14ac:dyDescent="0.2">
      <c r="A162" s="85"/>
      <c r="B162" s="3"/>
      <c r="C162" s="45" t="s">
        <v>25</v>
      </c>
      <c r="D162" s="46" t="s">
        <v>21</v>
      </c>
      <c r="E162" s="46" t="s">
        <v>311</v>
      </c>
      <c r="F162" s="47">
        <v>3.09746582</v>
      </c>
      <c r="G162" s="46">
        <v>0.17696004000000001</v>
      </c>
      <c r="H162" s="46">
        <v>0.38735979999999998</v>
      </c>
      <c r="I162" s="46">
        <v>0.16423847</v>
      </c>
      <c r="J162" s="46">
        <v>3</v>
      </c>
      <c r="K162" s="46">
        <v>8.6870429999999998E-4</v>
      </c>
      <c r="L162" s="46">
        <v>-3767.627</v>
      </c>
      <c r="M162" s="3"/>
      <c r="N162" s="45" t="s">
        <v>25</v>
      </c>
      <c r="O162" s="46" t="s">
        <v>21</v>
      </c>
      <c r="P162" s="46" t="s">
        <v>312</v>
      </c>
      <c r="Q162" s="47">
        <v>1.7041952</v>
      </c>
      <c r="R162" s="46">
        <v>1.6054652</v>
      </c>
      <c r="S162" s="46">
        <v>0.19963774000000001</v>
      </c>
      <c r="T162" s="46">
        <v>0.16025949</v>
      </c>
      <c r="U162" s="46">
        <v>0.18342418460000001</v>
      </c>
      <c r="V162" s="46">
        <v>0.22022030000000001</v>
      </c>
      <c r="W162" s="46">
        <v>3</v>
      </c>
      <c r="X162" s="46">
        <v>8.9793230000000009E-3</v>
      </c>
      <c r="Y162" s="64">
        <v>-3698.8429999999998</v>
      </c>
    </row>
    <row r="163" spans="1:25" x14ac:dyDescent="0.2">
      <c r="A163" s="85"/>
      <c r="B163" s="3"/>
      <c r="C163" s="36" t="s">
        <v>25</v>
      </c>
      <c r="D163" s="37" t="s">
        <v>22</v>
      </c>
      <c r="E163" s="37" t="s">
        <v>311</v>
      </c>
      <c r="F163" s="38">
        <v>0.78410126999999996</v>
      </c>
      <c r="G163" s="37">
        <v>2.3552969999999999E-2</v>
      </c>
      <c r="H163" s="37">
        <v>0</v>
      </c>
      <c r="I163" s="37">
        <v>0.19911504999999999</v>
      </c>
      <c r="J163" s="37">
        <v>3</v>
      </c>
      <c r="K163" s="37">
        <v>2.7701742099999999E-2</v>
      </c>
      <c r="L163" s="37">
        <v>-4573.0609999999997</v>
      </c>
      <c r="M163" s="3"/>
      <c r="N163" s="36" t="s">
        <v>25</v>
      </c>
      <c r="O163" s="37" t="s">
        <v>22</v>
      </c>
      <c r="P163" s="37" t="s">
        <v>312</v>
      </c>
      <c r="Q163" s="38">
        <v>1.6194394999999999</v>
      </c>
      <c r="R163" s="37">
        <v>1.8051492</v>
      </c>
      <c r="S163" s="37">
        <v>0.20994276000000001</v>
      </c>
      <c r="T163" s="37">
        <v>2.7922780000000001E-2</v>
      </c>
      <c r="U163" s="37">
        <v>4.5806765999999999E-3</v>
      </c>
      <c r="V163" s="37">
        <v>0.55071599999999998</v>
      </c>
      <c r="W163" s="37">
        <v>3</v>
      </c>
      <c r="X163" s="37">
        <v>5.4128379999999997E-3</v>
      </c>
      <c r="Y163" s="61">
        <v>-4530.8490000000002</v>
      </c>
    </row>
    <row r="164" spans="1:25" x14ac:dyDescent="0.2">
      <c r="A164" s="85"/>
      <c r="B164" s="3"/>
      <c r="C164" s="45" t="s">
        <v>25</v>
      </c>
      <c r="D164" s="46" t="s">
        <v>16</v>
      </c>
      <c r="E164" s="46" t="s">
        <v>313</v>
      </c>
      <c r="F164" s="47">
        <v>0.76672499999999999</v>
      </c>
      <c r="G164" s="46">
        <v>9.5887678076999994E-2</v>
      </c>
      <c r="H164" s="46">
        <v>1.0357389999999999E-3</v>
      </c>
      <c r="I164" s="46">
        <v>0.18761146000000001</v>
      </c>
      <c r="J164" s="46">
        <v>4</v>
      </c>
      <c r="K164" s="46">
        <v>1.781458E-2</v>
      </c>
      <c r="L164" s="46">
        <v>-5178.2780000000002</v>
      </c>
      <c r="M164" s="3"/>
      <c r="N164" s="45" t="s">
        <v>25</v>
      </c>
      <c r="O164" s="46" t="s">
        <v>16</v>
      </c>
      <c r="P164" s="46" t="s">
        <v>314</v>
      </c>
      <c r="Q164" s="47">
        <v>-8.0295416399999997</v>
      </c>
      <c r="R164" s="46">
        <v>1.0147221</v>
      </c>
      <c r="S164" s="46">
        <v>0.93235540953200002</v>
      </c>
      <c r="T164" s="46">
        <v>0.11161533999999999</v>
      </c>
      <c r="U164" s="46">
        <v>0.1705253857</v>
      </c>
      <c r="V164" s="46">
        <v>0.1056149</v>
      </c>
      <c r="W164" s="46">
        <v>4</v>
      </c>
      <c r="X164" s="46">
        <v>1.0587560999999999E-3</v>
      </c>
      <c r="Y164" s="64">
        <v>-5002.0969999999998</v>
      </c>
    </row>
    <row r="165" spans="1:25" x14ac:dyDescent="0.2">
      <c r="A165" s="85"/>
      <c r="B165" s="3"/>
      <c r="C165" s="45" t="s">
        <v>25</v>
      </c>
      <c r="D165" s="46" t="s">
        <v>19</v>
      </c>
      <c r="E165" s="46" t="s">
        <v>313</v>
      </c>
      <c r="F165" s="47">
        <v>0.3732953</v>
      </c>
      <c r="G165" s="46">
        <v>7.0904312354999999E-2</v>
      </c>
      <c r="H165" s="46">
        <v>-0.20641495300000001</v>
      </c>
      <c r="I165" s="46">
        <v>0.14663576</v>
      </c>
      <c r="J165" s="46">
        <v>4</v>
      </c>
      <c r="K165" s="46">
        <v>3.3947079999999998E-2</v>
      </c>
      <c r="L165" s="46">
        <v>-3026.3780000000002</v>
      </c>
      <c r="M165" s="3"/>
      <c r="N165" s="45" t="s">
        <v>25</v>
      </c>
      <c r="O165" s="46" t="s">
        <v>19</v>
      </c>
      <c r="P165" s="46" t="s">
        <v>314</v>
      </c>
      <c r="Q165" s="47">
        <v>-4.721061E-2</v>
      </c>
      <c r="R165" s="46">
        <v>0.62137100000000001</v>
      </c>
      <c r="S165" s="46">
        <v>-0.26364345359000002</v>
      </c>
      <c r="T165" s="46">
        <v>0.14685028</v>
      </c>
      <c r="U165" s="46">
        <v>-2.7735568700000001E-2</v>
      </c>
      <c r="V165" s="46">
        <v>0.1396268</v>
      </c>
      <c r="W165" s="46">
        <v>4</v>
      </c>
      <c r="X165" s="46">
        <v>2.94939507E-2</v>
      </c>
      <c r="Y165" s="64">
        <v>-3039.797</v>
      </c>
    </row>
    <row r="166" spans="1:25" x14ac:dyDescent="0.2">
      <c r="A166" s="85"/>
      <c r="B166" s="3"/>
      <c r="C166" s="45" t="s">
        <v>25</v>
      </c>
      <c r="D166" s="46" t="s">
        <v>20</v>
      </c>
      <c r="E166" s="46" t="s">
        <v>313</v>
      </c>
      <c r="F166" s="47">
        <v>0.44918999999999998</v>
      </c>
      <c r="G166" s="46">
        <v>-0.197983532913</v>
      </c>
      <c r="H166" s="46">
        <v>-0.10588263000000001</v>
      </c>
      <c r="I166" s="46">
        <v>0.20058973999999999</v>
      </c>
      <c r="J166" s="46">
        <v>4</v>
      </c>
      <c r="K166" s="46">
        <v>1.1973569999999999E-2</v>
      </c>
      <c r="L166" s="46">
        <v>-20653.434000000001</v>
      </c>
      <c r="M166" s="3"/>
      <c r="N166" s="45" t="s">
        <v>25</v>
      </c>
      <c r="O166" s="46" t="s">
        <v>20</v>
      </c>
      <c r="P166" s="46" t="s">
        <v>314</v>
      </c>
      <c r="Q166" s="47">
        <v>0.24840892000000001</v>
      </c>
      <c r="R166" s="46">
        <v>0.74766049999999995</v>
      </c>
      <c r="S166" s="46">
        <v>7.1249295034000001E-2</v>
      </c>
      <c r="T166" s="46">
        <v>0.13193874</v>
      </c>
      <c r="U166" s="46">
        <v>3.1766580000000002E-4</v>
      </c>
      <c r="V166" s="46">
        <v>0.32447090000000001</v>
      </c>
      <c r="W166" s="46">
        <v>4</v>
      </c>
      <c r="X166" s="46">
        <v>1.4159850870000001E-2</v>
      </c>
      <c r="Y166" s="64">
        <v>-30094.332999999999</v>
      </c>
    </row>
    <row r="167" spans="1:25" x14ac:dyDescent="0.2">
      <c r="A167" s="85"/>
      <c r="B167" s="3"/>
      <c r="C167" s="45" t="s">
        <v>25</v>
      </c>
      <c r="D167" s="46" t="s">
        <v>21</v>
      </c>
      <c r="E167" s="46" t="s">
        <v>313</v>
      </c>
      <c r="F167" s="47">
        <v>0.51476719999999998</v>
      </c>
      <c r="G167" s="46">
        <v>-0.19700505350799999</v>
      </c>
      <c r="H167" s="46">
        <v>0.197560333</v>
      </c>
      <c r="I167" s="46">
        <v>0.10520991</v>
      </c>
      <c r="J167" s="46">
        <v>4</v>
      </c>
      <c r="K167" s="46">
        <v>4.4796299999999997E-2</v>
      </c>
      <c r="L167" s="46">
        <v>-3738.8440000000001</v>
      </c>
      <c r="M167" s="3"/>
      <c r="N167" s="45" t="s">
        <v>25</v>
      </c>
      <c r="O167" s="46" t="s">
        <v>21</v>
      </c>
      <c r="P167" s="46" t="s">
        <v>314</v>
      </c>
      <c r="Q167" s="47">
        <v>1.94972967</v>
      </c>
      <c r="R167" s="46">
        <v>0.72434330000000002</v>
      </c>
      <c r="S167" s="46">
        <v>-0.269208209448</v>
      </c>
      <c r="T167" s="46">
        <v>-0.22483065999999999</v>
      </c>
      <c r="U167" s="46">
        <v>-0.11649633149999999</v>
      </c>
      <c r="V167" s="46">
        <v>0.188584</v>
      </c>
      <c r="W167" s="46">
        <v>4</v>
      </c>
      <c r="X167" s="46">
        <v>3.766487172E-2</v>
      </c>
      <c r="Y167" s="64">
        <v>-3843.7190000000001</v>
      </c>
    </row>
    <row r="168" spans="1:25" x14ac:dyDescent="0.2">
      <c r="A168" s="85"/>
      <c r="B168" s="3"/>
      <c r="C168" s="36" t="s">
        <v>25</v>
      </c>
      <c r="D168" s="37" t="s">
        <v>22</v>
      </c>
      <c r="E168" s="37" t="s">
        <v>313</v>
      </c>
      <c r="F168" s="38">
        <v>0.38402710000000001</v>
      </c>
      <c r="G168" s="37">
        <v>0.34898190368799997</v>
      </c>
      <c r="H168" s="37">
        <v>1.1466029999999999E-3</v>
      </c>
      <c r="I168" s="37">
        <v>0.33556151000000001</v>
      </c>
      <c r="J168" s="37">
        <v>4</v>
      </c>
      <c r="K168" s="37">
        <v>7.9200000000000007E-2</v>
      </c>
      <c r="L168" s="37">
        <v>-4606.21</v>
      </c>
      <c r="M168" s="3"/>
      <c r="N168" s="36" t="s">
        <v>25</v>
      </c>
      <c r="O168" s="37" t="s">
        <v>22</v>
      </c>
      <c r="P168" s="37" t="s">
        <v>314</v>
      </c>
      <c r="Q168" s="38">
        <v>0.41600725999999999</v>
      </c>
      <c r="R168" s="37">
        <v>0.18137529999999999</v>
      </c>
      <c r="S168" s="37">
        <v>1.0851790000000001E-6</v>
      </c>
      <c r="T168" s="37">
        <v>9.1781399999999999E-2</v>
      </c>
      <c r="U168" s="37">
        <v>0.22370072869999999</v>
      </c>
      <c r="V168" s="37">
        <v>0.1534449</v>
      </c>
      <c r="W168" s="37">
        <v>4</v>
      </c>
      <c r="X168" s="37">
        <v>6.2786239999999995E-5</v>
      </c>
      <c r="Y168" s="61">
        <v>-5603.415</v>
      </c>
    </row>
    <row r="169" spans="1:25" x14ac:dyDescent="0.2">
      <c r="A169" s="85"/>
      <c r="B169" s="3"/>
      <c r="C169" s="45" t="s">
        <v>25</v>
      </c>
      <c r="D169" s="46" t="s">
        <v>16</v>
      </c>
      <c r="E169" s="46" t="s">
        <v>315</v>
      </c>
      <c r="F169" s="47">
        <v>0.10777340000000001</v>
      </c>
      <c r="G169" s="46">
        <v>-0.43211159999999998</v>
      </c>
      <c r="H169" s="46">
        <v>-3.8313948899999999E-2</v>
      </c>
      <c r="I169" s="46">
        <v>0.21694949999999999</v>
      </c>
      <c r="J169" s="46">
        <v>5</v>
      </c>
      <c r="K169" s="46">
        <v>2.12824104E-2</v>
      </c>
      <c r="L169" s="46">
        <v>-5171.183</v>
      </c>
      <c r="M169" s="3"/>
      <c r="N169" s="45" t="s">
        <v>25</v>
      </c>
      <c r="O169" s="46" t="s">
        <v>16</v>
      </c>
      <c r="P169" s="46" t="s">
        <v>316</v>
      </c>
      <c r="Q169" s="47">
        <v>0.25651079999999998</v>
      </c>
      <c r="R169" s="46">
        <v>0.22763298000000001</v>
      </c>
      <c r="S169" s="46">
        <v>3.890014E-2</v>
      </c>
      <c r="T169" s="46">
        <v>0.18876028</v>
      </c>
      <c r="U169" s="46">
        <v>2.559842E-2</v>
      </c>
      <c r="V169" s="46">
        <v>7.9746590000000006E-2</v>
      </c>
      <c r="W169" s="46">
        <v>5</v>
      </c>
      <c r="X169" s="46">
        <v>2.9613528199999999E-2</v>
      </c>
      <c r="Y169" s="64">
        <v>-5377.6390000000001</v>
      </c>
    </row>
    <row r="170" spans="1:25" x14ac:dyDescent="0.2">
      <c r="A170" s="85"/>
      <c r="B170" s="3"/>
      <c r="C170" s="45" t="s">
        <v>25</v>
      </c>
      <c r="D170" s="46" t="s">
        <v>19</v>
      </c>
      <c r="E170" s="46" t="s">
        <v>315</v>
      </c>
      <c r="F170" s="47">
        <v>0.28300409999999998</v>
      </c>
      <c r="G170" s="46">
        <v>-0.61419299999999999</v>
      </c>
      <c r="H170" s="46">
        <v>7.1625589399999995E-2</v>
      </c>
      <c r="I170" s="46">
        <v>0.15679000000000001</v>
      </c>
      <c r="J170" s="46">
        <v>5</v>
      </c>
      <c r="K170" s="46">
        <v>4.9905543500000003E-2</v>
      </c>
      <c r="L170" s="46">
        <v>-3039.7649999999999</v>
      </c>
      <c r="M170" s="3"/>
      <c r="N170" s="45" t="s">
        <v>25</v>
      </c>
      <c r="O170" s="46" t="s">
        <v>19</v>
      </c>
      <c r="P170" s="46" t="s">
        <v>316</v>
      </c>
      <c r="Q170" s="47">
        <v>-2.6181040000000002</v>
      </c>
      <c r="R170" s="46">
        <v>1.5497652</v>
      </c>
      <c r="S170" s="46">
        <v>0.55780180999999995</v>
      </c>
      <c r="T170" s="46">
        <v>-0.10914659</v>
      </c>
      <c r="U170" s="46">
        <v>0.72118678899999999</v>
      </c>
      <c r="V170" s="46">
        <v>0.15963485999999999</v>
      </c>
      <c r="W170" s="46">
        <v>5</v>
      </c>
      <c r="X170" s="46">
        <v>5.1596719999999995E-4</v>
      </c>
      <c r="Y170" s="64">
        <v>-3037.99</v>
      </c>
    </row>
    <row r="171" spans="1:25" x14ac:dyDescent="0.2">
      <c r="A171" s="85"/>
      <c r="B171" s="3"/>
      <c r="C171" s="45" t="s">
        <v>25</v>
      </c>
      <c r="D171" s="46" t="s">
        <v>20</v>
      </c>
      <c r="E171" s="46" t="s">
        <v>315</v>
      </c>
      <c r="F171" s="47">
        <v>0.65704629999999997</v>
      </c>
      <c r="G171" s="46">
        <v>0.20823269999999999</v>
      </c>
      <c r="H171" s="46">
        <v>4.3381920000000002E-4</v>
      </c>
      <c r="I171" s="46">
        <v>0.17450060000000001</v>
      </c>
      <c r="J171" s="46">
        <v>5</v>
      </c>
      <c r="K171" s="46">
        <v>4.762244E-4</v>
      </c>
      <c r="L171" s="46">
        <v>-25541.207999999999</v>
      </c>
      <c r="M171" s="3"/>
      <c r="N171" s="45" t="s">
        <v>25</v>
      </c>
      <c r="O171" s="46" t="s">
        <v>20</v>
      </c>
      <c r="P171" s="46" t="s">
        <v>316</v>
      </c>
      <c r="Q171" s="47">
        <v>1.4688403000000001</v>
      </c>
      <c r="R171" s="46">
        <v>0.80934408000000002</v>
      </c>
      <c r="S171" s="46">
        <v>2.924912E-2</v>
      </c>
      <c r="T171" s="46">
        <v>0.35211229999999999</v>
      </c>
      <c r="U171" s="46">
        <v>0.45491319600000002</v>
      </c>
      <c r="V171" s="46">
        <v>0.18412602</v>
      </c>
      <c r="W171" s="46">
        <v>5</v>
      </c>
      <c r="X171" s="46">
        <v>6.0934909999999995E-4</v>
      </c>
      <c r="Y171" s="64">
        <v>-122109.69</v>
      </c>
    </row>
    <row r="172" spans="1:25" x14ac:dyDescent="0.2">
      <c r="A172" s="85"/>
      <c r="B172" s="3"/>
      <c r="C172" s="45" t="s">
        <v>25</v>
      </c>
      <c r="D172" s="46" t="s">
        <v>21</v>
      </c>
      <c r="E172" s="46" t="s">
        <v>315</v>
      </c>
      <c r="F172" s="47">
        <v>2.8948016999999999</v>
      </c>
      <c r="G172" s="46">
        <v>1.3105169999999999</v>
      </c>
      <c r="H172" s="46">
        <v>0.1224958404</v>
      </c>
      <c r="I172" s="46">
        <v>0.29434120000000003</v>
      </c>
      <c r="J172" s="46">
        <v>5</v>
      </c>
      <c r="K172" s="46">
        <v>5.95015531E-2</v>
      </c>
      <c r="L172" s="46">
        <v>-3693.7350000000001</v>
      </c>
      <c r="M172" s="3"/>
      <c r="N172" s="45" t="s">
        <v>25</v>
      </c>
      <c r="O172" s="46" t="s">
        <v>21</v>
      </c>
      <c r="P172" s="46" t="s">
        <v>316</v>
      </c>
      <c r="Q172" s="47">
        <v>1.5197563000000001</v>
      </c>
      <c r="R172" s="46">
        <v>1.2866670499999999</v>
      </c>
      <c r="S172" s="46">
        <v>-0.17242853</v>
      </c>
      <c r="T172" s="46">
        <v>-0.2024107</v>
      </c>
      <c r="U172" s="46">
        <v>0.19311626500000001</v>
      </c>
      <c r="V172" s="46">
        <v>0.16117533000000001</v>
      </c>
      <c r="W172" s="46">
        <v>5</v>
      </c>
      <c r="X172" s="46">
        <v>3.4340255299999997E-2</v>
      </c>
      <c r="Y172" s="64">
        <v>-3875.415</v>
      </c>
    </row>
    <row r="173" spans="1:25" ht="17" thickBot="1" x14ac:dyDescent="0.25">
      <c r="A173" s="86"/>
      <c r="B173" s="73"/>
      <c r="C173" s="66" t="s">
        <v>25</v>
      </c>
      <c r="D173" s="67" t="s">
        <v>22</v>
      </c>
      <c r="E173" s="67" t="s">
        <v>315</v>
      </c>
      <c r="F173" s="68">
        <v>-0.27764689999999997</v>
      </c>
      <c r="G173" s="67">
        <v>0.18658569999999999</v>
      </c>
      <c r="H173" s="67">
        <v>0.71773667299999999</v>
      </c>
      <c r="I173" s="67">
        <v>0.1889422</v>
      </c>
      <c r="J173" s="67">
        <v>5</v>
      </c>
      <c r="K173" s="67">
        <v>1.1095574000000001E-3</v>
      </c>
      <c r="L173" s="67">
        <v>-4611.808</v>
      </c>
      <c r="M173" s="73"/>
      <c r="N173" s="66" t="s">
        <v>25</v>
      </c>
      <c r="O173" s="67" t="s">
        <v>22</v>
      </c>
      <c r="P173" s="67" t="s">
        <v>316</v>
      </c>
      <c r="Q173" s="68">
        <v>0.17300470000000001</v>
      </c>
      <c r="R173" s="67">
        <v>0.12146429</v>
      </c>
      <c r="S173" s="67">
        <v>-0.21409329999999999</v>
      </c>
      <c r="T173" s="67">
        <v>0.13309243000000001</v>
      </c>
      <c r="U173" s="67">
        <v>0.25424655099999999</v>
      </c>
      <c r="V173" s="67">
        <v>0.14060265</v>
      </c>
      <c r="W173" s="67">
        <v>5</v>
      </c>
      <c r="X173" s="67">
        <v>8.7326357999999993E-3</v>
      </c>
      <c r="Y173" s="69">
        <v>-6057.03</v>
      </c>
    </row>
    <row r="174" spans="1:25" ht="17" thickBot="1" x14ac:dyDescent="0.25"/>
    <row r="175" spans="1:25" ht="34" x14ac:dyDescent="0.2">
      <c r="A175" s="55" t="s">
        <v>323</v>
      </c>
      <c r="B175" s="56"/>
      <c r="C175" s="87" t="s">
        <v>294</v>
      </c>
      <c r="D175" s="88"/>
      <c r="E175" s="88"/>
      <c r="F175" s="88"/>
      <c r="G175" s="88"/>
      <c r="H175" s="88"/>
      <c r="I175" s="88"/>
      <c r="J175" s="88"/>
      <c r="K175" s="88"/>
      <c r="L175" s="89"/>
    </row>
    <row r="176" spans="1:25" x14ac:dyDescent="0.2">
      <c r="A176" s="57"/>
      <c r="B176" s="58"/>
      <c r="C176" s="58"/>
      <c r="D176" s="58"/>
      <c r="E176" s="58"/>
      <c r="F176" s="58"/>
      <c r="G176" s="58"/>
      <c r="H176" s="58"/>
      <c r="I176" s="58"/>
      <c r="J176" s="58"/>
      <c r="K176" s="58"/>
      <c r="L176" s="59"/>
    </row>
    <row r="177" spans="1:12" x14ac:dyDescent="0.2">
      <c r="A177" s="90" t="s">
        <v>321</v>
      </c>
      <c r="B177" s="58"/>
      <c r="C177" s="1" t="s">
        <v>0</v>
      </c>
      <c r="D177" s="49" t="s">
        <v>1</v>
      </c>
      <c r="E177" s="49" t="s">
        <v>2</v>
      </c>
      <c r="F177" s="49" t="s">
        <v>3</v>
      </c>
      <c r="G177" s="49" t="s">
        <v>5</v>
      </c>
      <c r="H177" s="49" t="s">
        <v>7</v>
      </c>
      <c r="I177" s="49" t="s">
        <v>12</v>
      </c>
      <c r="J177" s="49" t="s">
        <v>14</v>
      </c>
      <c r="K177" s="58"/>
      <c r="L177" s="59"/>
    </row>
    <row r="178" spans="1:12" x14ac:dyDescent="0.2">
      <c r="A178" s="91"/>
      <c r="B178" s="58"/>
      <c r="C178" s="33" t="s">
        <v>28</v>
      </c>
      <c r="D178" s="34" t="s">
        <v>21</v>
      </c>
      <c r="E178" s="34" t="s">
        <v>17</v>
      </c>
      <c r="F178" s="35">
        <v>5.2110320000000003</v>
      </c>
      <c r="G178" s="34">
        <v>6.5938439999999998</v>
      </c>
      <c r="H178" s="34">
        <v>0.96445270000000005</v>
      </c>
      <c r="I178" s="34">
        <v>5.4955589999999999E-2</v>
      </c>
      <c r="J178" s="34">
        <v>-2762.643</v>
      </c>
      <c r="K178" s="58"/>
      <c r="L178" s="59"/>
    </row>
    <row r="179" spans="1:12" x14ac:dyDescent="0.2">
      <c r="A179" s="92"/>
      <c r="B179" s="58"/>
      <c r="C179" s="33" t="s">
        <v>29</v>
      </c>
      <c r="D179" s="34" t="s">
        <v>21</v>
      </c>
      <c r="E179" s="34" t="s">
        <v>17</v>
      </c>
      <c r="F179" s="35">
        <v>6.4147049999999997</v>
      </c>
      <c r="G179" s="34">
        <v>7.6706250000000002</v>
      </c>
      <c r="H179" s="34">
        <v>0.92461720000000003</v>
      </c>
      <c r="I179" s="34">
        <v>4.1389639999999998E-2</v>
      </c>
      <c r="J179" s="34">
        <v>-2439.692</v>
      </c>
      <c r="K179" s="58"/>
      <c r="L179" s="59"/>
    </row>
    <row r="180" spans="1:12" x14ac:dyDescent="0.2">
      <c r="A180" s="75"/>
      <c r="B180" s="58"/>
      <c r="C180" s="3"/>
      <c r="D180" s="3"/>
      <c r="E180" s="3"/>
      <c r="F180" s="3"/>
      <c r="G180" s="3"/>
      <c r="H180" s="3"/>
      <c r="I180" s="3"/>
      <c r="J180" s="3"/>
      <c r="K180" s="58"/>
      <c r="L180" s="59"/>
    </row>
    <row r="181" spans="1:12" x14ac:dyDescent="0.2">
      <c r="A181" s="90" t="s">
        <v>322</v>
      </c>
      <c r="B181" s="58"/>
      <c r="C181" s="31" t="s">
        <v>0</v>
      </c>
      <c r="D181" s="32" t="s">
        <v>1</v>
      </c>
      <c r="E181" s="32" t="s">
        <v>2</v>
      </c>
      <c r="F181" s="32" t="s">
        <v>3</v>
      </c>
      <c r="G181" s="32" t="s">
        <v>5</v>
      </c>
      <c r="H181" s="32" t="s">
        <v>7</v>
      </c>
      <c r="I181" s="32" t="s">
        <v>9</v>
      </c>
      <c r="J181" s="32" t="s">
        <v>11</v>
      </c>
      <c r="K181" s="32" t="s">
        <v>12</v>
      </c>
      <c r="L181" s="60" t="s">
        <v>14</v>
      </c>
    </row>
    <row r="182" spans="1:12" x14ac:dyDescent="0.2">
      <c r="A182" s="91"/>
      <c r="B182" s="58"/>
      <c r="C182" s="36" t="s">
        <v>28</v>
      </c>
      <c r="D182" s="37" t="s">
        <v>21</v>
      </c>
      <c r="E182" s="37" t="s">
        <v>26</v>
      </c>
      <c r="F182" s="37">
        <v>5.3851319999999996</v>
      </c>
      <c r="G182" s="37">
        <v>3.1249060000000002</v>
      </c>
      <c r="H182" s="37">
        <v>0.9782286</v>
      </c>
      <c r="I182" s="37">
        <v>0.18179509999999999</v>
      </c>
      <c r="J182" s="37">
        <v>0</v>
      </c>
      <c r="K182" s="37">
        <v>4.8507719999999997E-2</v>
      </c>
      <c r="L182" s="61">
        <v>-2761.7220000000002</v>
      </c>
    </row>
    <row r="183" spans="1:12" ht="17" thickBot="1" x14ac:dyDescent="0.25">
      <c r="A183" s="93"/>
      <c r="B183" s="65"/>
      <c r="C183" s="66" t="s">
        <v>29</v>
      </c>
      <c r="D183" s="67" t="s">
        <v>21</v>
      </c>
      <c r="E183" s="67" t="s">
        <v>26</v>
      </c>
      <c r="F183" s="67">
        <v>5.5488429999999997</v>
      </c>
      <c r="G183" s="67">
        <v>2.0834160000000002</v>
      </c>
      <c r="H183" s="67">
        <v>0.91158410000000001</v>
      </c>
      <c r="I183" s="67">
        <v>0.2113199</v>
      </c>
      <c r="J183" s="67">
        <v>0</v>
      </c>
      <c r="K183" s="67">
        <v>3.1430050000000001E-2</v>
      </c>
      <c r="L183" s="69">
        <v>-2426.9780000000001</v>
      </c>
    </row>
  </sheetData>
  <mergeCells count="24">
    <mergeCell ref="C46:L46"/>
    <mergeCell ref="N46:Y46"/>
    <mergeCell ref="A1:Y1"/>
    <mergeCell ref="C3:L3"/>
    <mergeCell ref="N3:Y3"/>
    <mergeCell ref="A5:A10"/>
    <mergeCell ref="A12:A17"/>
    <mergeCell ref="A19:A44"/>
    <mergeCell ref="N132:Y132"/>
    <mergeCell ref="A134:A139"/>
    <mergeCell ref="A141:A146"/>
    <mergeCell ref="A48:A53"/>
    <mergeCell ref="A55:A60"/>
    <mergeCell ref="A62:A87"/>
    <mergeCell ref="C89:L89"/>
    <mergeCell ref="N89:Y89"/>
    <mergeCell ref="A91:A96"/>
    <mergeCell ref="A148:A173"/>
    <mergeCell ref="C175:L175"/>
    <mergeCell ref="A177:A179"/>
    <mergeCell ref="A181:A183"/>
    <mergeCell ref="A98:A103"/>
    <mergeCell ref="A105:A130"/>
    <mergeCell ref="C132:L13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ma Howell</dc:creator>
  <cp:lastModifiedBy>Emma Howell</cp:lastModifiedBy>
  <dcterms:created xsi:type="dcterms:W3CDTF">2026-06-22T18:25:44Z</dcterms:created>
  <dcterms:modified xsi:type="dcterms:W3CDTF">2026-07-07T17:24:51Z</dcterms:modified>
</cp:coreProperties>
</file>